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M\Google Drive\WORK\Manuscripts\Submitted-withAuthors\Meric et al. (Bacillus)\7. Reviews Mol Ecol\"/>
    </mc:Choice>
  </mc:AlternateContent>
  <bookViews>
    <workbookView xWindow="0" yWindow="0" windowWidth="23040" windowHeight="9384"/>
  </bookViews>
  <sheets>
    <sheet name="Sheet1" sheetId="1" r:id="rId1"/>
  </sheets>
  <definedNames>
    <definedName name="_xlnm._FilterDatabase" localSheetId="0" hidden="1">Sheet1!$B$2:$F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3" i="1"/>
</calcChain>
</file>

<file path=xl/sharedStrings.xml><?xml version="1.0" encoding="utf-8"?>
<sst xmlns="http://schemas.openxmlformats.org/spreadsheetml/2006/main" count="218" uniqueCount="138">
  <si>
    <t>Locus</t>
  </si>
  <si>
    <t>HD73_2271</t>
  </si>
  <si>
    <t>hypothetical protein</t>
  </si>
  <si>
    <t>HD73_2270</t>
  </si>
  <si>
    <t>id174_4339</t>
  </si>
  <si>
    <t>N-acetyltransferase family protein</t>
  </si>
  <si>
    <t>id176_0410</t>
  </si>
  <si>
    <t>Mobile element protein</t>
  </si>
  <si>
    <t>id186_1047</t>
  </si>
  <si>
    <t>FIG01227022: hypothetical protein</t>
  </si>
  <si>
    <t>id175_2701</t>
  </si>
  <si>
    <t>Prophage helix-turn-helix protein</t>
  </si>
  <si>
    <t>YBT020_24380</t>
  </si>
  <si>
    <t>Phage protein</t>
  </si>
  <si>
    <t>id175_2700</t>
  </si>
  <si>
    <t>id176_3933</t>
  </si>
  <si>
    <t>id182_3282</t>
  </si>
  <si>
    <t>id176_2600</t>
  </si>
  <si>
    <t>id176_2594</t>
  </si>
  <si>
    <t>M protein trans-acting positive regulator (Mga)</t>
  </si>
  <si>
    <t>id176_3932</t>
  </si>
  <si>
    <t>id175_2319</t>
  </si>
  <si>
    <t>id179_0801</t>
  </si>
  <si>
    <t>id175_5189</t>
  </si>
  <si>
    <t>id177_3071</t>
  </si>
  <si>
    <t>id178_4406</t>
  </si>
  <si>
    <t>id179_0800</t>
  </si>
  <si>
    <t>id178_4404</t>
  </si>
  <si>
    <t>id178_4405</t>
  </si>
  <si>
    <t>4Fe-4S ferredoxin, iron-sulfur binding</t>
  </si>
  <si>
    <t>id178_4411</t>
  </si>
  <si>
    <t>id178_4415</t>
  </si>
  <si>
    <t>Phage terminase, large subunit</t>
  </si>
  <si>
    <t>YBT020_24415</t>
  </si>
  <si>
    <t>id175_5860</t>
  </si>
  <si>
    <t>id178_4403</t>
  </si>
  <si>
    <t>id178_4414</t>
  </si>
  <si>
    <t>YBT020_24390</t>
  </si>
  <si>
    <t>YBT020_24395</t>
  </si>
  <si>
    <t>id174_4319</t>
  </si>
  <si>
    <t>id194_4302</t>
  </si>
  <si>
    <t>id178_4408</t>
  </si>
  <si>
    <t>id178_4407</t>
  </si>
  <si>
    <t>id177_3068</t>
  </si>
  <si>
    <t>id175_5858</t>
  </si>
  <si>
    <t>pBt001</t>
  </si>
  <si>
    <t>id178_4402</t>
  </si>
  <si>
    <t>Translation initiation factor 2</t>
  </si>
  <si>
    <t>id177_3069</t>
  </si>
  <si>
    <t>Transposase for transposon Tn4556</t>
  </si>
  <si>
    <t>YBT020_24425</t>
  </si>
  <si>
    <t>id186_1036</t>
  </si>
  <si>
    <t>Antiphagocytic M protein</t>
  </si>
  <si>
    <t>id177_3074</t>
  </si>
  <si>
    <t>YBT020_24430</t>
  </si>
  <si>
    <t>antirepressor</t>
  </si>
  <si>
    <t>id174_0362</t>
  </si>
  <si>
    <t>id178_4401</t>
  </si>
  <si>
    <t>id176_3947</t>
  </si>
  <si>
    <t>alternate gene name: yugD</t>
  </si>
  <si>
    <t>id178_4412</t>
  </si>
  <si>
    <t>id195_3094</t>
  </si>
  <si>
    <t>Methyl-accepting chemotaxis protein I (serine chemoreceptor protein)</t>
  </si>
  <si>
    <t>id174_3087</t>
  </si>
  <si>
    <t>id176_1858</t>
  </si>
  <si>
    <t>id176_3942</t>
  </si>
  <si>
    <t>FIG004131: Transcriptional regulator, ArsR family</t>
  </si>
  <si>
    <t>id176_3992</t>
  </si>
  <si>
    <t>id176_3993</t>
  </si>
  <si>
    <t>ADP-ribose 1"-phosphate phophatase related protein</t>
  </si>
  <si>
    <t>id176_6093</t>
  </si>
  <si>
    <t>id175_4041</t>
  </si>
  <si>
    <t>Predicted description (RAST)</t>
  </si>
  <si>
    <t>Prevalence in Cry-positive isolates (number of isolate, percentage of total)</t>
  </si>
  <si>
    <t>20 (26.32%)</t>
  </si>
  <si>
    <t>17 (22.37%)</t>
  </si>
  <si>
    <t>16 (21.05%)</t>
  </si>
  <si>
    <t>15 (19.74%)</t>
  </si>
  <si>
    <t>14 (18.42%)</t>
  </si>
  <si>
    <t>13 (17.11%)</t>
  </si>
  <si>
    <t>12 (15.79%)</t>
  </si>
  <si>
    <t>11 (14.47%)</t>
  </si>
  <si>
    <t>Reference coding sequence</t>
  </si>
  <si>
    <t>ATGTTCTTTTTCAAAAGAAAGAAACGGAAGAAGGCAGTTGCTCAAAGCAATATAAAAAAGAATGCTGAAAGTACAAATAATGATTTGTTAATCCAAACGACAACAGCAAGTGTAATAAGCTCTAGTTCAGATTATGGTGGCTATAATAGTAATCATTCAACTTCATGTTCATCGCATTCATCGTATGATTTAGGAAGTTCATTTGATAGTTCGTCAAGTTGTGATTGA</t>
  </si>
  <si>
    <t>ATGAGTGGCTATTCTAAAATTATTTTATCCAATGGAAATGAATATATTGTGCCAATCCAGCCTAGTCTTTTGATTGAAAAGGAACTTATAGATAAGGATGGGGAAATTTACAATAAGTTTATTCTTGTTCCACAAATAGATATAGAAACAGGGAGTAAGATGCAATTTAATTTAAATCCTCAGCATATAGCAACAATTGAAGAATTTAGTATAAGAAGACAAAAGACCGTTCCTTCCGTATTTAGAGTGGAAACAAATAATGAAAGATTGAAGGGAAAGCATCCATAG</t>
  </si>
  <si>
    <t>ATGACTGACTTACAAAGGTATTTTTTCTCCAGATTACAGATGTCTCCGAAGAAAGATATACAATTTAACGATTTACATGAAATTCTTTTACAAATGGGACGCACGTTACCTTATGAAAATATTGATGTTATGGAAGGGGGATTTCGAGAAATTTCGAGAGCAAATCTCCAAGAGAAACTACTACTAAACAATCGCGGAGGGCTATGTTATGAACTCAATTCCCTTTTGTATTACTTTTTAAGTGATTGCGGATTTGACGTCTACCGAGTAGCTGGAACTGTCTATGATTTAAGCGGCGATAAGTGGAAACCTGATGATGGCCATGTGATTATTATTTTAAAACACACAGGACAAGAATATATTATTGACGGGGGTTTTGCCTCACACCTTCCTTTACACCCTGTTCCATTTAGCGGCGAAGTCATCTCATCCCAAACTGGAAAATATCGCATCCGTAAGCAAGATACTGAAAAAGGAACTTATCTATTAGAAATGCGAAAAGGAGAAAACGGAGAAACCGCTCAATTTCTTGACTCTGAACCTACAGATACATGGCGTACTGGATATGCTTTTACATTAGATGAAATAGATACGAACAAAGTAAATGCCATACAAGATATCATTGTGCATCATCCAGATTCTCCCTTTAACAAAGGATATATTATCTGTAAACTGACTGAAAATGGACATATTTCACTTACAAAACGAAACTTTACCAAAACCCACAAAGGACAAAAAATAAAACGAGCCATAACAGAAGAAGAATACCATCAGACTCTTACAGAGGTATTTGATATCGTTCCACACAAATATTGTGAAAAAACCTTAGAAAGAGGCTAG</t>
  </si>
  <si>
    <t>TTGGGCCACAAAGGACATACCCTTAGTTTGACAGCGACTCCAGATCATACAATTACGTATTCTCCTACATATTGTACTTGTTGTCATACTTCTTTGGACCATGAGCCTGTAAATGGATACCGCATTCGCCAAGTGTATGATTTACCACCTATTCAGATAAAAGTAACAGAACATAAAGTAGAACAGAAAGAATGTCCACATTGCCATGCCATCCAAGAAGCTCAGTTTCCTTCTACAGTATCTCGTCCTGTTCAATACGGTCCAAATGTAAAAAGACTGATTCCCTATTTAACGCATTATCAGTGTCTTTCTTTGAAGCGAACAAAAGAATTCTTTCAAGATTGTTTTGGGCATGCTATCAGCGAAGGAACGTTAGTCAATCATACCCATGCTTTTTCATCTCAATTGCATCCATTTCTTCAAGACGTAAAAGAAAAGATTCTTCAGTCTCCTGTTGTCCATTTTGATGAAACTGGTATGCGAGTAGAAAATAAAACACAATGGTTACATACTGCCAGTACACCGGAGGTGACATTGCAACATATTCATCAAAAACGCGGAAAAGAAGCAATGGATGCTGGAGAAATCTTACCGTCTTTTTCTGGAATTGCGATACATGATGGCTGGAAATCGTATGATGCGTATATAGATTGTCGTCATGTATTATGTAATGCCCATCTCTTACGAGATTTGCAAGGAATTATAGATAGTACCGGAGAAAAGTGGGCAAAACAAATGCAGGAATTTCTAGCGCAAGCTTTGCATCTAAAAAAGCAATACAAAGGAATCCTGCCAAAAGTAGAGCAAGAGAATCTGGTTACCATCTATCAATCTATATTGAAAGAAAAGCAGGCGCTTCCTTCAGAGCCAAAAAAGCAAGGAAAACAAACCCCTGCTCAAAATTTATGGAATCGCTTCGTCAAATATGATGACAGAATTCTAGCGTTCTTAGAACATCCAGACATTCCATTTGATAACAATCAAGCGGAACGAGATATTCGAATGACAAAAGTAAAACAGAAAGTATCTGGGACTTTCCGAAGTAAGAAAGGCGCAGAATCTTTTTGTCAGATACGAAGCTTTATGAGTACTATGAAAAAACAAAAACAATCTGTCTTACAAGCGATAGGCCTGGTTATAGAAACCGGAACGGTTCCTTGGAAAATCACGACTTCATAA</t>
  </si>
  <si>
    <t>ATGACTAAATCAGTTCTAACAAAGGATCTTGAAAAGAAACAAATACTCGATAAATTCTTAAAGCATTGCGAACAACAACAAGTTAAAGCGCTACAAAAGAATGACCCATATCTATTTTGTATCTGGATTAAAGAAGCCCGATTAGCCCGAAGGGAATTGGCAGCACTCTACCGCGCGAAAGAAAAGTGTGATGAGGAACGAGCGCATATTCATGGGATTGTTCACCGCTTGAAAAGTATCGGTGTGAATGCAGATGTTGTGGAGAGGGTGCACTATATTACATTGGCAAACTAA</t>
  </si>
  <si>
    <t>ATGTTCGGAGAAGGGGGAAGTAAGTTTGTGAAGGAGTTAAAAGAAAGGACGATAAAAAATTCTAAAAAACATCTACAAAAAGAATTTAAGCACAATTTGATGAAAGAACTAATGAAGAAGATAAAGCAAGATATGGATGATAAAGGATTTAAGATTCGTCCATTAGCAAAGAAAGTAGGTGTGGATCGTTCTGTTATTACTGACGGAATTGTAACTGGTAAAACAGCTGAAATGAAATTAGACACATTTATGAAAATTATGGATGTTGTCTATGAAAATTTAGAAGAACGGCAAGAAGTGATACGGAATTTTATTAAACTTTCTCGAAATGATCTTAATATTCGTAAATCTTTGGTTTATTGTCAAGGTACTGGTGAGTATGATGTAATAGCAGATTTGGTGAAAATCCATCAAGGAGATCGTTTATTAAATAAATATATTCGAGTGTATGAGTTATTCAACAAACGTAATCAAAACATAAAAAAAGGACAACCATTAATTGAAGAGATGGATGAACAGTTATTCTCAAGTGATGCAGAACTCCAAGTAGTAATCAATATATTATACGCTTTGTCTATGCATGACACCTTCAATATAAGAGCGATGAATCCGTATATGGATAAGGTGGAAAAAAATCTAATTGAGGTTCATGATAAATTTATAAACAATTGGTTAACAATGTTTTTCGATGAAAGGATGGCATATGTTAATTTGTTTGATGATAATTTAGAATTATGTCGTCAAAAATGTGAAAAGTTACTAAAAGAGGCTAATAATGTCCCACTAATTTATACGACTAGTATGTGTTGCATTGGCGAAAGTTATATGTTTGATGACAAATTCCTTGCTGAGAAGTGGATTTCGGATAGTATCGCTTACCTAGATAAACATGGAGTATCTCGCGAAAGCAGAAAGTATAAAGCTTTTAATACTACGCTAAATTACTTATATATCGAATTTGGTTTTAATTTAGACAAAATTAATTTCGATTACATTGATACTTCAGAATTAGGTTACTATATAGGATTGTATGAAGATAAGGAAAAAGGGTTAGAAATGGTATATAATTTAGTTAAAGAACGTGGTAGTTCACCGTTTACTGATTACTACATCGCTAGGATAAATGAAGATTTAGAGGGCTTGGAAAAGGCTCTTATACGCTTTGAGCGGGTTGCAAACTACCATTATGCTAAAGCGGTACGACGTACAATTCAATTGTTAAAAAATAAGCAGGAAGAGGTCGAGAGAGTATGA</t>
  </si>
  <si>
    <t>ATGTTAAATGAAGAATTATTAGAAGCACTAATGAAATATCGAAGGTTTAACGGGAAAAATCCTGATATCCTACAAGTAAATCCAAAATATTTCAGAAATCTACTGGAAGAATTAAATTATCCAGAGTGGCTTATTAAAAAGAAAGAAGCAGAAACAGGAACGAAAAAAAGCTTATTAGGAATAGCAGTTGAGCTAACAGATACAGTAGAAAAATTCAAACTATAA</t>
  </si>
  <si>
    <t>ATGAGAAAAGTTGGTATACTATTGTTAAGTGTTGTCGGTGCGTTCGCACTAGTATTAAACACAGGGGTATTGGAGAAAGACCAAGCTGTTAGTAAGCAAACAAATAACGAATATGTACAATATATGAGTTCAGAACCCGGAGGGTCTTGA</t>
  </si>
  <si>
    <t>ATGAATAGGGATCACTTTTATACGTTAAACATTGCAGAAATTGCGGAAAGAATTGGTAATGATGATTGTGCCTATCAAGTATTAATGGCATTTATTAATCAAAATGGTGAAGCGCAAATGCTTAATAAAACGGCTGTGGCAGAAATGATACAGCTAAGTAAACCTACTGTTTTTGCAACCGTAAATAGTTTCTATTGTGCAGGATATATTGATGAAACTAGAGTAGGAAGGTCCAAGATTTATACCTTATCGGATTTAGGCATAGAAATAGTAGAATGTTTTAAACAAAAAGCAATAGAAATGCGTAATTTATAA</t>
  </si>
  <si>
    <t>ATGTGCTTAAGTCTATGTGACTATCGTTATGTGACAGATGGAGAGAATTTCGGAGTTATGGAGCATCAAAAATCCATTTTGGATACAAAACATAAGAAAAGAGTGCTTCTGCTGATTGAAATGGCTAGATTATATGATGAAGTGGATAATTTTAAAGTGATTGAAAGTGTCTTGGGAAGGGAGTAG</t>
  </si>
  <si>
    <t>ATGAAAGTTATTAAATCGAAATCATTAGTAAAACAATGTACAAGTATTGCTTTGGCAGGTGTAATTGGGGTTAGTGGTTTAGGTGCTTTCGGATCAAGTGTAAGTGCGGCTGAGAATATAAGTCATGTGAAGGAAAAACAAGTAACTCAAAATTATGACATATCAATATTGCAGTTACAAGACGCTATACAGCAAAAAAATGACCCTTTTATTAATCAAGTCAAAATTTTTATTAATAAGCATTTTCAGGAATCAGAATTTTTGTGGGGGAAAGTTAGTAATCCATTAAAAAAAGATATAGTAGATATACTTACAGGAGATAAAAAAGATTACTCTACAAAAATTAACAAAGCCCTAATAAATCACTTTAGAGAAGTACCATCATTACTAAAACAAGCAACTCCAAAATTTAAAAGAGAAATATTACAGTTACTTAATTATTTACCGAGATAA</t>
  </si>
  <si>
    <t>ATGGATAAATTTATTACAGACTTAATACAAGATAAATCAATAATACGACAACTTCAAATTTTAGAAACCTTGATTGATAGCAATGAAATAAAGTCTTCCAAGGATTTATCACAAAGTTTAAAGTGTACAAGTAGAACAATAATAAATGACATTTCTCAGTTAAAACTAGCGCTTCCCGAAAATTGGGATTTAATAAGTGTTCAATCCAAAGGGTACCTATTAAAACGTGATTTTTCAAACGATTTCTCCGAATTAATTATTCCCTATTTAATGAATAGTGAACTTTATACAATATTAATCGGTATATTTAATCAAAAATATTATTCTTTAGAAAAATGGTCCCAGTTGTTATATCTAGATAAAATTACACTAAAAAAAATGCTGAAAAACTTTCGGAAGATACTTGTGAACTTTGGATTGGATTTTAATTTTAGAACGATTAAATTGATTGGCCAAGAAATAAACTTAAGATATTTTTATATAATGTTCTTTTATAATATCCAAAAGTATAAAGAAGTAATCAATTTAGATTCTAGATTACAAGAAAAAATTAAAAGCATTACTAGAATTCACAATGTAGAAATAGATTATAATATGCTAGCAGTTATTATTAGTGTATCTATAAAGAGAATTGCAAATAAACATTATATGTCAGAAGTTTTAGAGTTTCTTCCTATACTTGATACAAATAATTTAAATTGCATAAGTTCAATTATATGCGAATTGGAAATTTTCTTCAATATAAAATTCACAGAATATGAATTAAGTTATTTTAAGAATGCTTTTTCAATAATATTAGAATGGAACATTGAAGAAAAAAATAGGATCACAGATTATTATTATAAAATAAACAAAAAGACTTATGATAAAAACAAACATTTATTCCAAACAATATCTTCTGAAATAAATGTTTGTTTAGAAATAAAAGAAAAGATAAAACATGACTTGTATTTCAGGTTACATAAAATTTACAAGTTTCAAAAGTATGGTTTATCAATAGGCGCTTTTGGTAATGAATTTGACACTGTACATCATGAATTTTCAGAAGGACATAATAGAATTTATCCTCTTATTTCTTCTTGGAATAAAAAAATAAATAAAAGTAGATTAACTAACGATGAGATCAATTACATAATATACCATATTTTATTTATTGTCCATTCAAATCATAATAAAAAAGGATTGTTATTATTATCTGGTTCATCAGCTTTAAAGAAGTTTATTTATTATAAACTCAATCACGAGCTAGGTGATTTTGTAACACTACAACAAAAACCAGATTGTATGCATAAATTTGATGTTATTCTGACAAATTATCAAATCCCGAATACCCCAATACCTATAATTCGGATCTCAAACAAAACAATTCAAAAAGATTCAAGTTATGTTAGAAAAGTTTTATCCCCTTTTAACTAA</t>
  </si>
  <si>
    <t>ATGTTATTAAACAGTAATGAACTAGAACATATCTATTCAGCTAACCATAGTGTAAATGATATTAGTATTCGATGGGGAGTTATTGGTGCTGGCCAAAAAGGTAATAAAGAGGCTGATTTATTCGCTGGTTACAAGTTTTCGAATGGAGCTAGTTGCTATCCGACATTAGCTGTTAACTTTGCAGAGTCAGATATGATGCATTTACAAAATATTATTAAAGAAGATCGTATTCATTTTGATGGTTTAAAGGGAGCTGCACGTACACCTGCTGTTGTGACTGACTTATTTGACCCGGAAATTAATCCTAATGCTAATGGATACCTTGATAAATTAGCACAAGAGCTAGGTCGAAAGTTTACAAATGAAGAGGGAGAGGTAATTGTAGACCAATTCTTAATCTGTCTTGGAGCTGGTGGTGGCGTTGGAACAGGTTGGGGTTCACTTGTTTTACAATTAATTCGTGAGCAGTTTTTCCCTTGCCCAGTATCTATGCTTATTTCCTTACCATCCGGTGATCCAGATGAAATTAACAATGCACTTGTATTACTAAGTGAAATTGATGAATTTATGAGAGAGCAAGACAGATTATTTGGAAATTCTGATCTAAAGCCATTAGCAAATGTAATCATCAATGATAATACTAAAATGCAACGGATTATTGAAACACAAAAGGGCACGAAAGACCTGAAAAATAGATATTTAAACTGGAAAGAAGTTGCGAACGATAATGTAGTGAGTACGTTACATGAAATAAACATTATCCCAGAGAACTATGGTTCTGATAACGTTACATATGACCCATCGGATTTAATAAAACTATTAAGTATTCCAGGACGTTTCTTAACAATTGGAAAAGCGAGAATTGCTAAATTTGATTTACATTCACTTGGAAATAGTATTAAGAGAAGTTTAGAAGAGGGATTCTTCTCAGCAGAACATCAATTTGAAACAGCAACAATGTATGGTGGTTTCGTTTTAAGACCTTCTAACGCAGATTTCTTCAAAGATGTTAATACGGAAAATAAGATTCGTAATACCTTAGGAGAGTATAAAAGATTGGATGAAATCGCTGGTAAATTTGGTGATCCAATTTGGGATAATGAATATGCGGTTTGCTACACTATATTTGCTGGTATGACAATGCCTAAACGCTATATATCTCTTGCGCGAGAAGGAAAAGAGTTGGCTGAAAAACAAGAGCAATTAAGAGAAGAAGCACAACGTAAACAGGACGAAGAAAAAGTAGATATTTCTTTTGCAACGAATCGTGTACAAAAGAACACATTCAATCCTTATAATAAAAACCAAGGATTTGGCGGGGCATCAAGATTCAGTGGTGGTAAAAACTCTGCATTTAAACGTCAGACTAGTGAAGTTACTACAACACAAAATCAACAAGAAGAAGAGAATATTATTAGCACTCTTAAAACTTCAAATCCATTTAAAAAACGTTAA</t>
  </si>
  <si>
    <t>ATGAAAGTTAAACAGATTTCAGCAGTTTTAAGTGGTGCATTATTACTTGGTAGTCTATCGCCTAGCATTTCTCAAGCCGCAACAGAAAAACAAACAGCAGTAAAAACAGAGCAAGTACAAGAAAATCAAAGTAATAAATTTATTCCCATTCAAACAAACGAACAATTTAATCAAACACTTAACACAACAAAAACATTTACTCCATATGTAAAAGTAAATGCAGAAGGACTTTTATATATTAATGCAACAGCAGATGAAATCGGTATAACAAATGAGGAATATCAAAATTTCTTAAATGGATTAAACTTAGAAAATGAATACATTAAAAAAGGATATTTCACTCTTGAACAAGATGAACAAGGAAACCCTGGAAAACTTTCCACAACACAAGCACTAAATTCATATGTTAATAATGACCTAAGTCAATTCAAAGAATTACAATCTTCTTCAGCTGGTTTTTATGGATGGGGATTCGGATTAAAATTAAGTAATTCTGAAACTCAATCACTAGCTGAAGCAATGGCATGGGGTAGTGCAGCAATTTGGGTTGCAGCCGAATTAGCAGCAGCTGGATATGTAACAATACCAGCTTCAGTACCATTGGGATTAATTGCGGCTATAGTTGGGCTTGGAGCTGCTACATTAGCTGTTGTTAACAAAGGAAAAGGCGTTACAGTTGGAATTACGTGGACAGGACACCCACACATACACCGTAACTAA</t>
  </si>
  <si>
    <t>ATGCGTCAAATGAAACTGTATGCGAAAGGCAGTCGCTATCGTTATAAACATTATAATAAGAAATCACCTTCCATAGAAAGACCCAACCTCTTAAATCAAGTTTTTCAGACGGATCAACGAAATAAAATATGGGTTGGTGATATTACCTATATTCCTACCCAAAAAGGCACTTTATATCTTGCGGTATTTGTGGATATGTACTCCAGAAAAGTGATTGGTTGGTCCATGAGTACACGTATGAAAGATTCTCTCGTGATAGACGCTTTTTTACAAGGATATAAGAAAGAACATCCGAAAATAGGATTAATTATTCATACAGACCAAGGGTCTCAGTATACAAGCAGTAATTTTCAAGCCACACTCAAAAAGTATGGTGCTGTTTCGAGTGTCAGTAGAAAAGGAAACCCTTATGACAATGCATTGATGGAATCCTTTTACAAAACCATAAAAAGAGAGCTTATTCAAGGTGCCAAATTTAAAACACCTGAACAAGCTCGGACAGAAATATTTAAATATATAGAGTTGTATTACAATACAAAAAGAATGCATTCTTCTTTGGATTATCTTTCTCCTATCGAATTTGAGAAAGCCTATTCATAA</t>
  </si>
  <si>
    <t>TTGTTTCCTTCTTCTAAAACAGGAAAACGCCTACAAGAAAGAGCGATCCGCCATATTCTTCAGAAGTATATTAGACTTGCAAAGTTAGAAGGATTTAGTGCCCATGATTTAAGGCATCGCTTTGGTTATGTGATGGCTGAACGCACACCATTACATCGTCTTGCACAAATTATGGGACACGATAACTTGAATACCACGATGATTTATGTAAGAGCTACACAAGAAGATTTACAGGGAGAAGTAGAAAAGATTGCCTGGAACTAA</t>
  </si>
  <si>
    <t>ATGCGAGAGATACGTTCTGTTTATGGATATAAAAACTTTACAGATTATCCGGCACATTGGCGATTCATCAGATGGTTATATGCACGCGCTTGGTTATATAATGAACGACCAAGTGTATTATTTGATTTAGCAACAGCACGATGCATCGAACAAAAAATTTTATTACCTGGTGTATCCGTATTAACAAGGTTAATATCGACAGTACGCGATCGTGCAGCTGAAAATATATGGAGAAAGCTCTCTTGTCTTCCAGACAATGCTCAGAAAAAACAATTAGAAAAACTTCTTCAGGTAGACCAAAAAACAAAGGAAACGTATCTAGAACGTTTAAGTAATCCGCCTGTTGCAATTAGTGTTACAGGAATTAAAAATGCTCTGCTTCGTTTACAGAAGTTGCGTAAATTACAAGCTGAAAATTGGGATGTGTCTAGAATTCCTTCAAAAAGATTACAACAATTCGCACGTCACACAGTCGCTGTTAGATCACAAGCAATTGCTAGAATGCCCCATCAACGACGTATCGCTATGTTAGTTGCATTTGCTAAAATATATACACAAAGTGCTCAAGATGATGTGATAGATGTTTTAGATAGATATTTAACAGATTTATTCGCTAAGACATATCGAAAAGAACAAAAAGAACGTCTTCGTACAATTAAGGATTTAGACAAGGCAGCCCGTCAACTACGGGAAGCTTGTGTAATATTATTAGAACATACAGATTCTTCTGTCCATCCCAAAACTGCAGTGTTTGAAAAAATCTCAGAAAAGAATTTAATACAAGCTGTCCAAATTGTTGATTCACTCACTTATTTGTTGCTTTTAAATAAAGTCACGGTATTTATAAAAAAGACGCGATGTTTTGAATAA</t>
  </si>
  <si>
    <t>ATGGGCGTGTATGAACGACGTGGATTTCAGCGAACATTTTTAAATGATATCTATCATGTGGAAGAACAGTTACAATCCTATGATCCCCACTTGTATCTTATGTGGAATCCTAAAAATGGGGAACATGTCATTATGGATGGACTATTAGATATGTCGATTATGAAAATTCCACAAATCGGATTTGAAGAATTAGATTCTCGTACGGTAGACCACATCAAGAGAATCCATACAGTGAACGGATTCTCCGCTGTTCAAACTGTGGAAGATACTGAGAAAAAGAGACAAAAAGAAGAAGAAAGAAAACTGAATGATCTAGCGGAAGATTATGCGAGAGAATCAAAAGAAGCATTTTGGAACGCGCATGCATATGGCCGTGTGGATGGCGTACAAAAATATGTACAGGGTGTAAATGTGGGGGGGAATCATAGTGAATCTGCAAGAACTAATCCTGCAAGTGAACCGGGATGTTGA</t>
  </si>
  <si>
    <t>ATGAGTAGAAAAGTCTTTGATCGTCAATTTAAAATGGCTGCAGTTCAGCTGGTACTGGAAGAAAATATGTTTGTAAAAGAGGTTGCTAAAGAATTATCAATTCATTCTAATACTCTATATCGTTGGATAAATGAATATGAAGAATATGGGGAAAGTGCGTTTCCAGGTCGTGGAAGCGCACTTTATCATTCTCAGTATGAAATGAAAAAGCTCAAGCGTGAGAATGAAGAACTGAGAAAAGAACTTGATTTACTAAAAAAGTTCCAGGTCTTCTTGAAGAAAAAGAATGTGTAA</t>
  </si>
  <si>
    <t>GTGAAGGATACTGCTGAATTCAAAGATTTTTCAATGGGATTGAATGATACAGTGTATGCAAATGTAATTGGGGATAAAGAACTAAGTAAAATAGAAAATGCAGTGATTGGTGTGGGGGAAATTCGGAAACGAACAGGTTATAAACAAGTTGCTTATGTAGGAGATAAGATAACAGGTGCCTATACATTTCTCAAGTCGGATGGCACAAATGAGCTATTGATGATGGGTGACCGTTTGAGGAGATGGAATGGGAAGTTCTTTGTTGATATCCCAGGTCCGCCCTCTACTGGTGACAGAGCGAATTTTATCACGATGAAAGACCGAAAAGGAAACCGTGTTGTTTTAGTTGCCAATAATATTTCTCTAAAAGTGTATGCTGAAAATCAATTGTCATCTGTAACAGCATATGTACCTACGGCGGATGAACAAAGAAATCCAGGATTGAATGATATAGGTTCTTTATTTAACTGCAAATACATGGCTTTCTTTGGCGGGCGGTTATTTGTTGTGGGTCATGACATAAAGAATCGGGTTTCATTCTCCCACATCGATCCCAAACTTGGATACGCTGTATATGATTATTTTCCCGCCATTAATTTTTTTGATGTGGCAAGTAATGAAAATGATGAAATCGTAGGGCTGGTAACGTTTCGAAATAGTTTAATTATCTTCTGCCGGCATTCCATATGGGCTTTATATGGAAAAACAACATATGATTATGAATTAGTAAAGATCAATACACCAACGGGCTGTATGGCACCTGAGAGTATTCAAGTAGTTGGAAATCAAATTTTTTATTTGAGTGATACACATGTATATGGATTATTTGCGAATGACTTTAATATGGTAAGTGCACAAATTATAACCAAGCAAATAGAATCGACAATGCGTGCGATCCCACTTACAGAAAAAAATAAAGCTGTTGCAGGTTATTTTGAAGGGAAGTACTATCTATCTTTTCCAAATGGAAAAACACTTGTCTATGATGAATTGCTGGTGTGTTGGACTGTTTATTCGAATATCAAAGCGGATGTATTCGTAAACTATGATGGGAATTTTTATTTTGGAAGCAATAAAAATGCGTATGTCTTTCATCCTGAATATCATGATGATGGAAAGCCGATTCCTTTTCGCATGGAAACCAAGTATTTTGATTTTGGTTTGATGACACAAGACAAAAAGATTCATCGGATATGGTTGCATAGTAATCAACCCAACGGGTATCGGTTAGGAGTGAAATTAGATTTTGAAACCAAGCAGGTAGATGGTACAAGACCAAATGCTGCGAATGTTTCCAATTGGGATGAAGCGATTTGGGACCAGAATACATTTGATAGAATCGAAATGTATATTAATCGCCTACGGGTAAATAATCGAACGAAAAAAATAGGCATGATTATCGAGGACGTAACTCATATACGTCCTTTTGTTGTATACGGCATCGGGGTTCAGTATGAATTGAAAAGAAGAAAGGAGACGTCCTATGGTACAAATTCAAAGAAAATATAA</t>
  </si>
  <si>
    <t>GTGAATCTGCAAGAACTAATCCTGCAAGTGAACCGGGATGTTGACGACATTTTTGAAAATGGAGATATTCAACATTGGCTCAATCGTGCATTAGATGATATCACCCCGATTGCAAGGATAGAAAAGAAAGCCACTTTAACATATCCATACACATTACCAAATGACGTACAAGATATAGAACGAGTGATGCAAACGAACAAAGTATTTCCGCGTATACCTGTAGGGGAAGAAAATCAGCAAGGGTATTGGATGTGGGGAAATGAATTGATGTTACAAGGCGGGAGTCAACAACCTATTGAGGTCTATTATTATAAAAAGTTAAGTCATCTAAAAGGAATGGAAGATGTACCTGAAATTGATAGTCCCTATCACGATTTATTAATTTTATACGCTGTTGGACAACTACAGTTTATGGATGGAGATTATGCGGATAGGCCAGATCGTATGCAGCGATATGAACAACGTAGGCAACAATATGCCGTCTTTCGTGAGAAACGGAAAGTAAAGAGGTCAGGTGTGCGAATGAAGACCATCCACGAGTATAGTGATGCTCCTACCTTCCTTGCGGATTGA</t>
  </si>
  <si>
    <t>TTGTTTGGTCTCAATAAACCAAAGGAACAAAAGCAAGAACAGAAGCGTCCGGATGATTGGGTGTCTCTTGTGGAAGAACGTATTACCCAAGCCGAGGACTGGGAAGAAAAGCGCCAAATGATGGCACAAGTAAACTATTATCGTGGGAATCAGTGGCTTGTATGGAATCCGACAAGTAAGAAAATGATCACGGCACCTCTTGAAAATGGTGAACAACGCATTACAGTGAACCAAATTCGACCACGTATGATGGTAAAGCTTGCGAAACAAATTAAAAACCGTGTGAAATTCGATGTTGTACCTGATAGTAACGATGAAACACGCATTGAAATTGCGAAAGCAGCATCCAAATTCCTGAAATATTGGTGGGAACAAACGGGAATGGATCGGAAAACACGTGATATTTTCCTGAATAATGGTGTGAAAGGCTGGTGTGCCGCAAAAGTGTACTTTGATGCGGAAGCTGGTCAAGATATTACACCAGGGGAAGGGGAAATTGGATTCGAAGAAGATATGCAAAAGTTGTATACAGGTGAAATCCGTTGTCGTATTTGTGACCCACTCACAGTATACATTGACCCCGCCGCCGAAATAGATGAGGAAATTCGTTGGATTGTGGAAAGAAAGCCACGTGATATTGATTATATTAAAGAGCGTTACGGAAAAGATGTTGCTGCTGATGAAAATGTGGGATTTGCGGCCGCGTTTGATGTGACACCGCAAAATGGATTCAATTCTACAAGTAAAAAGCGTCCTAATATGGCGATGGTAGATGAGATGTGGATCAAACCATGCGGTAAGCATCCAAATGGTTTGAAAGTTACGATTGCAGGTGGACAATTGCTGGATATAGACGAAAATGCTGGGGACATTCCGTTCTTTATCTTTGGTGATATTCCGATACCAGGAAGCGTAAAAGCGGAAGCATTTATTAAAGATATGTTGCCGATTCAGCGTGAAATCAATATTATGCGCTCTATGTTTGCCACACATGCAAGGAAAATGGGGAATAGCATGTGGCTTGTGCCCATGGGGTCAAGTGTGGATGAAGATGAAATTACGAATGAAGAAGGCGGAATTGTTCACTATACACCAATTGAGGGCGCGAGACCGGAAAGAGTTGGTGCGCCAGATATCCCATCCTTCTATGATCGTATTTTAAATAATCATGATGCGGATATCGACGACTTATCAGGTGCGCGTGAAATCTCACAAGGACGTTTACCTTCTGGATTAGATACGTATAGCGGGTTATCTCTTATGGTAGAACAGGAGAATGAGAAGCTTGCGGTTTCTTCTCAAAACTATGAGCATGGTATGAAGCGTTTATTGCAACGTGTACTCATGCTGATGAAGAAACATTATACCGAAGAACGTATGGCCCGTATTCTTGGTCCTGATAATGATATTGAATTAGTAAGCTTTACTGGATCTGATTTAAGTGGTGGAGAAGACATTAATATTATTCAAGGTTCATCTCTCCCTGAAATGAAATCAGCGCAACAAGACCGCATTATGACCATGTGGGATAAAGGGGCAATTGTGAAGAAAGACGGCTCACCAGATACCCAGGGATTTTTAAAATTAATGGGTATGGGAGATAGCAATGAATTGTTTGAAATGCAACAGCTTGATGAAAACAAGGCGAAAATGGAAAATAAACAGTTTGAGCAAATTGGACAGCAACCAGAATCATTGCAAGCATTACAACAATACAGCGTCCAGCAACAACAGTTTGAGGAGCAAGCCCAAGCGATGCAAGCACAAGGTGTAGACCCCATGCAGGCTGGCATGCAACCACCACAACTACAACTAACGACACCGCAGGTACGTGACTTTTACGATCATGAAGTGCATATATATATTCATAATGCTTTTCGAAAATCAAGCTTATACGATGAATTACCGCCTGAAGTACAGCAGTTAGTTGATGACCATGTACAGCAACATATGGAGGCACTCAATGCGCCAATGGAAGCGGATAGAAGGCAGCAGATGGAACAAGAACAACACATGCAAGAAGAGCAGAAAGCTTTGAAAGAACAAGACTTACAGCTACAACATCGTAAATTAGATATTGAAGAAAAGAAAGTAGAAGAACAAGTGTAG</t>
  </si>
  <si>
    <t>TTGAAAGCCTCCTTAAAAAATCTTCCGACAGTTGATGAAATTCAAAGAGAAATAGCACGTCGTGATTACTATGAGTATGTGTGTTATGTACATGAAGGTAGATATAAGAAAGCACCGCATAGTGAGTTTGTTGGTGGTGTCATTCAGGAAGCGATTGATAAAAAGAAACAAATGAATGCAGGCGAGATTCCGACCACGAACCAATACATTGCAATTAATATGCCACCACGTCATAGTAAATCGATGACCATTACAGAGACGTTACCATCGTATTATTTGGGGAACTTTCCAGAGGAGAGAGTGATTGAGATAAGTTATAGTGATACATTCGCTCGTCGTTTTGGTAAGAAGAATAAAGAGAAGGTAAAACAGTATGGACCAGATTTATTTGATATCCAAATATCTAAAGAAAGCTCGGCACATGATGAATGGTTACTGGATAATGAAATAGGTGGCATGATCTCACGTGGTGTTTTATCAGGTATCACTGGTATGGGTGCGGACTTAATGATTATCGATGACCCGATTAAGAACCGTGAGGAAGCGGATAGTGAAACACATCGCGGTAAGATTTGGGATGAGTGGATAGATAGCTTCTCTACTCGTTTACATCCTGGTGCAATTGTCATACTGATTCTAACAAGATGGCACGAAGACGACTTACAGGGTAGGTTGTTAAGTAAGGAATATGGTGAGCCTTTACCATGGCAAGTGTACAATCTTCCACTGGAAGCCGAGGAAGATGATGTAATAGGACGAGCAGTAGGTGAACCATTATGGCCAGAACGATATGGACTCGAATTTATTCAAGAACGGAAACGATATCCAAGTAGCTTTAACTCATTGTATCAAGGCAGACCAACCGCAGCGGAAGGGAATCTATTAAAGCGTAAATGGTGGCAGTATTATGATACGTTGCCAAAGATGGTGCATATCATCATGAGTATTGATGCAACGTTTAAAGATGAAGCAGACAGTGACTTTGTTTGTATTCAGGTATGGGGCAAGAATGGTGCGGATATGTATTTAATCGATAATCTCAAGGCACGTATGAATTTCCCAACTACCCTACAAGCCATTCGTAATATGGTAAGGAAGTATCCGAAAGCACACGCTAAATTAGTGGAGGATAAAGCGAATGGTCCAGCTATTATTTCGATGTTAAAGAATGAAATAGGCGGTATGATTCCAGTGAATCCACAAGGCGGGAAGGTTGCACGTGTAAATGCGGTCTCACCGTATATTGAATCAGGAAATGTATATTTACCAAGACAAGCTCCATGGACACAGGATTTTGTGGAAGAGTGCGCATCATTTCCACAAGGAAAAAATGATGACCAGGTAGATGCAATGTCACAAGCATTAAACCGATTTATCTATTATCATGCGAAGGAAAAATTCATTCCAAAAGAGCCAGTGACATTAGAAGAAAAGGTACATCGCCACATTATTAGACTATCGAGAGGGCGAAGGAAAGGAGGGCAACTACAATGA</t>
  </si>
  <si>
    <t>ATGGGGAGAGAAGAACTTTTTCAAAGAGTGTTCAGTAGCGAACGAGAAGTAAGAAACTCAGTCAGTGTAGAGGAATTAATGAAGGCTATGTCACTTGAAGAAGGTGCATGGTGTAAAACTTGTAAAATATTCGTTCCGATGATGCAGTTGCCTATCTACTTATTAAAGCATTTAAAAGATGCAAAAGTACCGGGTGTTAATTCCACGGGGAAAGTGCAACCAGTATGCCCTAAATGCTTTAGGAAACCATCTGCGGAACAAGATGAGATTAGATATCAGGATGTTGTAGAGGCAGCACAAAAGAGAATGCAACGAGGAGAACAAAATCGATATTTAATGTCGACACCAGAAAGATATATCGATGCTACACTTGAGAACTTTGAAATGAGAGTGGGCGTTGAGAAGGCAGTTAAAGGTGCAAGATATTTCATTGAAAATATCTCAAAAAAGAAAGAAAAAGGGTTGTTTTTACAAGGTGGATTCGGATCTGGAAAAACAAGACTTTGTTATTCAATTAAACACACTTTAGAGAGTATGGGTCCTAAAGTAATTGTATATAACGTGACACAACTGTTAGATAGAATACGCTCTACATTTAGCAGTGATAAGGAAAGCAAAGCAGAAATTATGGCGTTACTCATGAAGTGCGATGTATTAGTACTAGATGATTTAGGAGCAGAAAAGCCTTCAGAGTTTGCAGCAGAGTTTTTATATACAATTGTTGATTATCGATACAGTACTTGGAGACGGATGATTATTACAAGTAACTGTAGTGATGAGGAACTACAGGAACGTTTGGGCCATTTGCAAGGTGGACGTATTTTAGACCGGTTAAGAGAAGGGTGTTATAAGATTCCAATTACGGCAGGGAGTGCGAGGTAA</t>
  </si>
  <si>
    <t>ATGATGATGAGAACAGTCGCGGATATCGGAAATAGTGAATTAAAAATGGTGATTAATGGTGGGGAGATAATCAAACTACCAGATGTGAATAAACGTGTATTTGGCCGCGTGAAAAATAAAGAAGGAAGTTTAAAACAAAGCGTAACTAACTTAATGAATGAGATTTGTACTCATGTAACGAGTGATGCAATTGAACGTGATGGGAAATTCTATGTAGGATACCGTGCTGCACACTCAAATGGTAAGCCTGATAGCCTTGACATTGAATTAGGAGATAAATATAAACGAGATATACCAGTGGTTAATGTTCTATCTGTTATGGCAACTAAAGCGGTTCAAACGATTTATGAAGAAGTAGGAGAATTACCAAAAAGTATAGAGGTACCTGCATCTCTAATATTAGCAATTCCAGCTTCTGAATATGAAGGGAAGAAAGCTCGTTTTCTAGAAAGCCGTTTTAAAGAAAATGTGCATATTGTGATCGTGTATGTGGGTGAAGAAAAAGTAACAGTACAAATCGAATTTGAAACTGTAAAAGTAACTCGCGAAGGTATTCCGGCTTTATATGCCATCTTTGAAGGAAATCAAGATATGTTCGATGACTTTAATAAGTTGTATAAAAAAGAAACAGATAGTAAAGAAGATGATAAAGAGGTTAAAAAGAGAAAAGCTAATCTAATGCTAGAAGAAAAAGTAAATGGTGAATATTTTAAAAACAAAAAAATTCTGCACGCTGATATTGGAGATGGTACCTCTGAATACATTTTCTCTGAGGGTTTAAACCCTGTTCCAGACGCTTGTTGGGGAGAAAAAAAGGGGATTGGTCATGCAATAGAGGGGGCAATTAAATTGCTGCAAGAAGAATATGAGGGTGGCGTAGATATTAATCGTCAACAATTCAGTGAATTAGTTACTAATCCTAACGATAAAAAACATGATAAGGCTGTAGAGTTTTTAGAAGAAACTCGTTATATGCAAGCTCAAGGGATTTATGATGATATCGAAAAAGCATATGTTTATAAAACAGCTAGCCAAGCTGAAGTTCTCGCGGTTTACGGAGGAGGAAGCATTGCGCTAAAAGAAGATTTGTATAAAAAAGCATTTGAGTTTTGTGAAGTAAATGATATGCAATTACTGTGGATTTCACCAACTTATGCAACAGAAATGAATGTTAGAGGTATGGAGATTTTAAGTAAGAAATTGGCTTCTAAGGTGGCTAAGAAATGA</t>
  </si>
  <si>
    <t>ATGGTACAAATTCAAAGAAAATATAATTTTATGCCAGGTACAACCATTTCATCTGGGCAAGTAAATGAAGAATTTACGAATTTAATTAATGCTCATAATGACAATGATGGGATTTTACAAAATTTAAATGAGTATGGGTTCTATAAAAATAACATACGAGTGGGAAAGACAGAGTTTATTCAGATAAGTCGTGGGCAAACGTTGCAGAAACAAATCTTATTTACTCCTGCCTTTTCCCAAATTCCGTTTGTTACAGTGACAGCGGCGAATGGAGATATTGGAACAGGAGACATCGTGGTATATCTTTCACAAGTTACGGTAACTTCTTTTACACTTACTTTGCACAATAAGAATACAACAAGAGATACTTCACTGGCTTTTCATTATATGGCTATTTCAATGGGATGA</t>
  </si>
  <si>
    <t>ATGACGTATGTTGTCTTATTTATATTGGTAGCCATTATCTTATACCAAGGCTATATGTTCCGATATATTGAAAGATTATATCGTGAAGAGAAATATAAATTGATTGAATTGTGGAGTCTAGAACGTAAGGAACTATATGATCGTATCCAAGCGCCATCTTTTGCTGAATACAAGCAGGGTGAAGTGAAGATGGTGAAAGCCCAGAAAGAAGAAAAGCCTGTACCAACATATCAGTTAGAATAG</t>
  </si>
  <si>
    <t>GTGGCTAACTTAAAGAAAAAGAAGATAAAAAAAGCCATTGACCGACGTGCAAGAGCAATGGATAAGGAGAGAGTTACAAATGCATGGAGAAATATTTTTGTGCAAGCTGGCATCTTAAAATAA</t>
  </si>
  <si>
    <t>ATGAAAACATTCAATGTTACCTTTACTCAAATGAAAATGTATGAAGCAGTTGTTGAAGCGGAAACAATGGAAAAAGCAGTTGAAAAAGTTCGTAATTGCCATGTGCAAGAGGAAGATTTAATTGAGAAGGATATAACGATTAATGACTTGCGTGAGGTGCTAGTCAAAGAACAACAGTTCGAATGA</t>
  </si>
  <si>
    <t>ATGATTTTATCTATCCAAACAGAAAAAGATTTTAAAGAAAATTTTGAGTTTGCTCACAAAACGTTAGCGTTTATTGACGAAATTGACATTGAAAATCGCGCCAAATTTCAATCCATTTCACAGATTTCTAAAACAAAGTATTTAATCCGTTTCAAAAGTTATTCTTTTCCTGGTTGTCAAGACTACAGCATAACAATTGAAGCAATATATTCGGAGAACCAATGGCTAATTTCTCTTTTGAATAAACCCGTAGATTAA</t>
  </si>
  <si>
    <t>ATGGCTCGGAGAACAGAAGAAATTAATCGAGATTTAATAGATAAAGGATTATTTTTCAGTTTAAATAAAGCTCAACTTGCACGTCACTATATAAGTAATGATCTTGAGACTGATGTATTTAATTTAGATATAGAGAAAGTTTTGAAAATAATTGGTGAACAATATGAATTGGAAGGTTTAGCAGATGAAGAAGAGGGAATTTATCATTTAGTAGCCCACGAAATAATGGGGATTAAAAAAGATATTGAGCCATATCAAGCCTTTAACCAAGAGGTTTTTCAAGTCATGAAGGATTTGAAAACAATAGATCTCATGATAAAGGAGTTTAGAATACAGAAAGAACTTGAGAGTAATAACAAGTATACAAAGAGAAAATATGAATATTTAGTAGAAAAGCTTAATTTTGCTAAAGAAGAAATTTGTAATTATATCACAGAAGGCATGAATAATTACGTATATAAAAAGGTTAAAGTCTATAAACAAACCCCTATCAATTTCGGAAAAGAAATTGATTTTAAGAAAAATCTAAAAGTTCCATATCCTTTCAGGGGTAATGAAGATGATTATAAGATGTCCGTTTTTGATGGATTGAAATATAAATTGAAATTTATGTCTTCATGTGAAAAAGCTGAAATTAAAATTCTATACAGTGAAGATAAACTGGAATTTAATAAACGTATAGATAGTTATATAAGTTCTAATAAAATTGAAGAAGAAATTTTATTAATTATAAAGGGAAATCACATTTTAAGTAAAAGGAGCATGCTCGAAAAGGCGATAGATATCTATAAGGATGGACAAATGGAATTATTTTGCCAAATTATACCTCTTCAAATTGAAGGGATAATATATGATTATTGTATTGAGTTAGGGATAACAAGATCAGATATAGATAGTGGTTCGATAACTAAGAAAGTAGAGAAAATTGTAAGCAAAGATAAAAGTTTTAAATGTCATGAATACTTTAAGTATGAATTTAATGAATTAAGAAATAAAGCTGCACATGGTAGGTTACATGAAGGCGTGAATTATAATGATACAGCTAATATGTTAATTTTAGACTTAATGTATTTATGTGAATTTGTAAATAGCTCTAATGCAACAGTTATTAATACAATGAGAAATCTGGTGAAAGAAATAGAAAAAAGTAAAGTAGAGAATGATCATATCTATGCAGACTTTCTAGCACTTGAATTTATGAATTTATACATTAATAATCCACTACCTTCTTTTTATAATTCAAACACAGAAATAGCAAAAATACTCGAATATGTCCATAGTGATAGTTTATTAGGTACTATACGTCTTCGTACGATGCTGCCAGCGTTATTTTCAAAAGAAGAAATAAATAATATGAAAAACATTTTAATATATTTAAAAAAAAATCAAGATGATTTAAAAGAAGAGTGCATTTGTTTATTGAAAGAACTTTCGGAAACAAATAAATAA</t>
  </si>
  <si>
    <t>ATGTTAAAACCATTTCGTTTACGTTTAGGTAATTTTCAATTCTTTAATGGTTTGGAAGGCGGTGGTGAGGTCGTAACGGAAACGGTACCTCCTAGCGACTTAGGTGGAGAACTCACGCCCCCGCAAGGTACAGGAGAAATAACAGAGCCAACTGGGCAAATAGAAACAACACCCGGGCAACAATTGGAAGGTGGAGAAAATCCAGAAGGACAACCACCAGAAGGTATGGAACAATCACAAGCTTTTGCGAAGAGATTACAAGAACGTACACAAGCGGCTCTTATGGAAGAACGTCAGCGTTGGGAACAAGAAGTTTCTGAGCGATATGGTAACTATGACACATATGACCGTGCGATGAACTTCTTTATGAAACAAGCAGGTTATAACGACCTTGATAGTATGATGCAAGCAATTGAACAACAAGACTTATTACAACGTGCTGAAAAGTTTGGTGTGACGCCTGAAATTCAGCAGAAATTAGAGAGTCTGGAAGCAAAGGCACAAAGAGCAGAAGAACTGGAATATCAGCGTGAACAGCAACAATTATCACAACGATTCACTCAAGCGTTAGGGCAATTCGCACAAGAAAAAGGCGCAGATGCAGCAGCATTAGAACAATTTATGGTGGAACAGAATGTTCCTAATTTTGAAGTAGCGTATAACGCCATGCGTGCGCAGCAGTTAGAAGAACAGCTTACTTCAGCAAAAGAAACGGCCATTCAAGAATATTTACAAAGTAAGAAAGCGCCGAAGGTGGAAGGTCCTGGTGTAACAGGACTTGTCTCGGATGAACCAACTACAGATTTTAAAGTGGCGCGTGAAAGAGCATTACAACGATTACGATCAGCAAACCAACAAATTTAA</t>
  </si>
  <si>
    <t>ATGGGTGCTACATTAACGACATTAGCGGATGTTTTAAAAATCGATTACTTGCCAGGGATTAAAGAACAGATTAACAATGCGAACTACATCGTTTCACAGTTAGAAAAGAAAGTGGAAAAGATTAATGGTGATGGTTCGAATTTCTTAATTCCTCACCACTTTGGACGTAACACGGGGGTTGGAGCAGTTGCTGAAAATGGTAATTTACCAACAGCGGGACAACAAGCGTATAAGAGCTCGACAGGTACAGCACGTATGGTGGCTGGTCGTTTAGAACTTACCGTACAAACCATTGAATCATCGAAGAAAAATGAGACATCTTATCTTCGCGCGGTAGAATCAGAGGTAAAGGGACTTACAACGGATATGAAAAACTTCCGTGCACGTGTTACCTTCGGTAATGGTTCAGGACGTATTGCAAACTGTACCGCACAAGCGACAGCTGCAAATGCACTTGTCGTAAGTAGTGTGAAGGGATTCTTTGTTGGTCAAAAAGTCGATATTGTCAATGCGACAGGTAGCGTGACAACAAGTAATCGAACTGTTACAGCAATTGATCGTGCAGCGACTACCGTTACGATTGACGGTGCTGCAGTTGCAACCGCAGCAACAGATGGCATTGTGTCAGCTGGGTCCTCTAATTTAGAGCCAATGGGGTTAAATGGAATTATTGATGATAAGCTCATCTTACAAGGGTTAAATCCTTCCACATATACATGGTGGAAAGCAAATATGTTTGCGAATAATGGAACGGCTCGTCCGATTTCCGATGCGCTACTACGTTTAGTGATGGATGAAACATCTATTGTGAGTGGGAAAGAAACAGACTTTCTTATGGGTTCGCACGGTGTACGTGCAGCATACGAGGCTGTACTGACTACAAATAAACGCTACACAAATGTAATGCAGTTAGAAGGTGGCTATTCTGCATTAGAGTTTGATGGGAAACCATTCTTAGTAGACCGTTATATGCCGGCAGGTATTGTGTGGGGAGGAAATTATGACGATTTAGGATTATACCGTGTAGCGGACCTTCAGTTCATGGAGGAGGATGGTTCGATGTTCTCGCGTGTACCGAATAAAGCTGCATATGAAGCGACCGCGTATATGTTAGAAACAATGGTATGTCACGCACGTAATGCCTTCTGGCAACTGTCAGACGTGCAAGAAGCAACTGGATATACCAAATAG</t>
  </si>
  <si>
    <t>ATGTTGCCAAATATAGATATTCCTCAATTGTTACTTGAAGTGAATCGTTGGACAGGATTTATGGAAGGTTTCCGACATATTAGTGAGGCTAAATCCAGAATTAACGAGTTACCAATAAGTATTTGTGCATTGCTTATATCTCAAGCATGTAATATTGGGTTAAGGCCTTTAGTTCAAGATGGGGTACCTTCATTAGAACGTGATCGTCTTACATGGATTGAACAAAATTATTTTCGTGCAGAAACACTCTCAGAAGCAAATGCGAAACTTGTAGATTTTCATAGCCAATTACATTTGGCTAATATGTGGGGTGGTGGAGAAATTGCTTCAGCTGATGGATTACGTTTCCTCACACCTGTAAAATCCGTACATTCTGGTCCCAATCCTAAATATTTTGGTTCTGGTCGTGGCGTTACGTATTACAACTATACTAGCGATCAATTTACAGGACTCCACGGCCTGGTAATTCCAGGTACAATTCGTGATTCATTATACTTACTTCAATGTGTGTTAGAACAAAATACGAATTTACAACCAAAAGAAATTATGACAGATACGGCTGGTTATAGTGATATTATTTTTGGGCTCTTTGGATTATTAGGTTATCAATTTAGTCCTCGTTTAGCTGATATCAGTAAATCACGTCTTTGGCGTTTTGATGTGAACTCAGATTATGGAATTTTAAATAATTTGTCTAAAAGTCGCATTCGTGAAGAACTCATACATCGTCATTGGGAAGACATGCTTCGTGTTGCAGGATCTTTGAAACTAAATAAAATAAATGCAACACACCTTATCCAAGCGCTACAGTATAACGGGAAACCAACCATGTTAGGGCGGGCGATTGGAGAATTGGGGAGAATATTTAAAACCCGTTATTTACTCTTATATTTAAATGACGAAAACTATCGTCGTAAAATTTTAAATCAACTAAATAGAGGTGAAGCAAGGCATAGCTTAGCAAGGGCAGTATTTTACGGCAAACGTGGAGAACTTCATCACCCCTATCGAGAAGGACAGGAAGACCAATTAGGAGCATTGGGTTTAGTAGTAAATACAATTGTTGTATGGAATACACGTTATATAGAATCCGCGTTACAAGTACTCCGAAATCGCGGTCATATGATTAATAATGATGATATATCTAGACTTTCACCATTAGGCCATAAACACATTAATATAGTAGGTCGGTATTCATTTATTCTCCCAGAAGAAGTAAAAGATGGACAATTACGTACATTAATATATGAAGGGTGTTTTTGCCCATCCCCCGAAAAAGGGGAATAA</t>
  </si>
  <si>
    <t>ATGGAAACTGGTTTTGAAAACATAACCGCTATGGATCTAACTAGCGATATTCATTTGGACAAACGAACTTTCAATACAAACATGAAATTCAGCAAAAAAAATAAAAAATCAAAATTCCTCATGCATGGGCCAAAGTTTTTTGATGAGCTTCGTATATATTTAATCAAAAATAACGAGCTTGGAGAATATGCTTTGCCTTCATCAGCATTAGCCACTTACATTTTACTTCACTATAAAGTAAATGATTTAGGGCGACTTCCTCGCGATTTCAAACTATCTATTATCGCGAACGAATCCGATATCCCCTATACAACTATTCATACAGGTTTCCAAGCTTTACTTCATTCTGGACTTGTTAGAGAAATTTTTATTAACGGGAAAATTCCAGTGTATGAAATTTGCAACTATGCAAGATTAAATCGTACAGCAAAAGAAACAAAAGATAATGATGGAAAACTTTCATATTTTCGAATCCCTAACTTATTGTTAGAGACTTCTATTTTAAAAGAATTAGTTTCCCATCGTGACAGCAAAGGTATTATTGAATTTTTAGGATTATGTACCCACTTTACTCATCAACTTGAATATAGCAAAAATTCTGTTGAAGATTATAATTGCACCCGCAACATGGACGGCTTAAAGGAACGTCTAGGGCGTAATGCAAAAAAAGTTCGTAACTACCTAGAGATTATTTCACCAATCTTTAAATTTGATGCTACTGCAAAAAAGGTTAGAAACCCACGTAAAGGGCGGATAGCACGCATACGTGAAAAAATCCAACAAATTGTTATCACTCAATTTACAGTTAACATCAATTCTGCATGCGTTATTGAAAATGATCGAGCTGAAATTAGACAAACAGAAGCTAAAATGCGTAAAGAAGCAACAGCCCGTCTTGAATCCATTGGCATAGCATTAACCAATAAAGATCGTAAAGACATTGTTGTTTCTTATAAAGGAGAAGTATCACGAATCGCTACATATATAAAAAACAAACAACTTCGTGATGATTTTATGACTTATACCATGAGTTATGCAATGGATCAATGTGAAAGTTTCTTAGCACTTGGAGAAAAAATAAAATCAATCGGTGGCATGATACGAGCAAAACTGCGTGAATCGTTTGTGTCATGGGCGGAACGATATTTAGACGATGATACGCGTCATGCACTTGTACTGGAACTCATTTCTCATGATATAGATGTACCTAATGCATTCCGACTTACTTAA</t>
  </si>
  <si>
    <t>ATGACGAATTATCCAGTGTTTACAACGCCAGAACGGCGTAATTTAAGTATGCAAGATGCACGCTTACAAGCGAATGACGAGCTGGGTTCTTTATATGAAAGAGCATTGCAAAACATGCAAACGAGTGTAGCGGATAGTCAAACGCAAGCAGCAGAACAAGCAGCTGCAAGAGGGATGGGAAGCTCGGGTTTATCACAAGATGCGATGAATAAAATCGCGATTGCAGGTTTATCACAAAGAGGAAATTTAGAAGCAGAGCGTACACAAAAAGTTGCTTCTTTAGCTCGCCAACTAATGGAACGTGACCAAGACCTTGGTTTCCGTGAACGCCAACAGGCGTTTCAGGAATGGAGTGGAGAACAAGGAATGAAGATGGATCAAGACCGCTTTGCCTATCAACAGAAAAATGATTTACGAAACCATAATTTTGATAAAGAGCGCTTCGATTATCAACAGAAAAATGACACGTTAAATCGTGATTTAGAGCGTGATAAGTTTGATTATACGAAAGACAAAGATTGGAGAGATTATCAATTCGATAATAAACGATTTGACCATCAAGTGAAAAATGATAATCGAAACTATGGTTTAGAACGAGACCGGTTTGATCATACGGTTCGAAATGATGATAGAAACTATGATCTGGATATAAATCGTTTCAACCACACCGTGAAAAATGATGATCGAAATTATGATTTAGACCAACAGCGTTTTAATTATACGATTTTTAATGATGGTAGAAACTATAGTCTTGATAAAAATAGATTTAACTATCAAATGAAAAATGATGATCGGAATTATAATTTAGACCTGAATCGTTTTAATTATGGAAAGGAGAAAGACTTACGTGATTATAATCTTGATGTGAGCCGATTTAATCATTCCGTAAATAATGATAATCGGAATTACAATCTCGATTTGAGTCGTTTTAATTATGGGAAACAAAAAGATACACGTGATTATAACTATCAAGTAAGTCGGGACAGTGTATCGGATAACCGTTGGCAGCAAGATTATAATTACCGGGCCGGTCGCGACAGTGTATCCGACAATCGTTGGCAACAAGAATTCAATTATCGTTCTGGGAGAGATGGTGTATCTGATAGCCATTGGCAACAGGAGTATAACCTAAAAAAGCAAGCAGCCGCCTCTAGAAATAGTGGTGGAGGTGGCGGCTCGCGAGGAACGTCAAGTAGTGGAAGTTCTTCAAGCAGTTCACCAAGTGTAAGCTCAAAATCTTCATTGAATGGTTATACACGCGATCAAATTAATTGGTACAGTAACCCAAATAATGCCCCGTATGCATATGGACAAAAGAAGGAAGAAGTAAAGAAAGCACCATCTTATGTGGAGTCGCTGTTATTGAGGAAACCATGGGAGTCTTCTTCTTTGTTGAAACAGTTTGGGCCGAAAGGATTTTGGTAA</t>
  </si>
  <si>
    <t>ATGGAAGAAATTGAATTACAAGCAACGCCTGCTGGATTACCCATCTTACAAGCATGGAATTTTGTAAAAGAGCATGGGAAATCTAATAAAAAAAGATGGAAAAATGCTCCTCTTGTTGGTTTGAATGCAAATTGGTCTAAGGCTGTAATTGAAAAAGATTCAGGAACTGTAAATCATCGAGCATATACGTTTTGGCTGCTGGAACAAGCATTAGAAGCTTTGCATCGACACGATTTATATATAGTAGGAAGTGAAAAGTACGGGGATCTTCGCGCGCAATTATTACAAGGTGAAGAATGGAAAAGTATTCGCCCTAGTATTCTTCGCTCATTAGACTGGTCAATAGATTCTTATGAATCATTGGAACCTTTAAAAGAAGAGTTAGACATAACTTATCATCAAGTCATTGAAAATTGGGATACTAATCCTGCGGTTCAAATAGACACATTTGCAGGTAAAGAAAGAATTATTCTAACACCTTTAGACAAGCAACTCGAACCTGAATCACTACAAAAATTAAAACAACAAATACTACTATGTTGCCAAATATAG</t>
  </si>
  <si>
    <t>GTGGAGATGATAACAAACAAAGAAGTGTTTAGAAGTATTGAAAAGAAAGCAAAACAACTTAGGTTAGTTCCTGATCAATTACAGGTGGAGCAATTAAAAAATGTTTTTCTTTTTAAAGAATATAAGGGTGAGTACATCTGCGTTTATTCGTGTGATAATCAAATGCATTTTGTTTCTGAAACATTTGGAAAAGGTAAAATGACCAATCAAGTCGGGTTTTTTAAAGTTTTTGGTGAAGAGTGGAATGAATATCCATATAAAATGATTGTTTTTAATGCAATTGCTTGGTACAAGCGATGGTTAAAATCGAATTTCAAAGATATGGACGAATTGTATGACCGAAAGAGAAGTTTACAAAAACAGCATGAATGGTTAATGGAGATTATGGAAATACAACGTGCCAGTGAAAAACTACTTTTCATTAATGAAGTTAATAATGTGTTAAACAGAGTGAAGGAGCAAATTTTAAGTATAGGCAAGCAGGTTATTGATATTATTCATGTTTGGGATTTTAGTGTCGATGAGGTGTGTGCTCTTCTTGGAGGGAATGCAATAGAAGGTCAACGGCTATATAAAGAATATCGAGAAGATAAAAAACAGCAAGAAACTTTTAAAACATTTATGGAATATGCCTTGCATAGAGGACTAGAATATAGACATCGAAAAGGGCGAATGGAAGGTATATATGATTGCCCATCTTATGAAATGCCTATCTATTGGGCGGTAAATAACGTGATTTTGGATTTTATAGACAGTTCGCCCAAAGCGAAAGAAAAGATAAGCAATTTTTTAAAAAATGATTTGGGATTAACTATGTATAGAACAGTTGAAGATTTAGAAGGCAATATTTTAGGAGTTATAGAGGATGGTGAGAGTAATTAA</t>
  </si>
  <si>
    <t>ATGGCAGAGCAGATGGCTGAAGAGAGAAATTGGGATGTATTATGTGAGAAGGCGGAGAAGTTACGGGAACAGAAATTATCTTGGGCAAAAATTGCAAATCGTCTTGGTGTGAGTGAAAGCACATTGTATCACAATGTTGCAAAACGACGAGAGAAAAAAGAGGGGGTTAGGAAGTGCGCTAAGAGGTCGGGAACGAAAAAGAGTGCAAAACCATTGGTCCAGGGTGCAAAAGTTATTAGGGAGGAAAATGAACATTCTGAAGAGAGAGATAATGGGATGCATCAAATGGAATTAAAAGCGGAACTTGAAAAGTTAAAAAAACAATTTCAAAATCGTGAGGAAGAATACACAATGTTGCTTGGTGAACGCAACCAATTAAGCGAAAAGAAATGGGAACTGGAAGCTGAATTACGTAAAGTACAAATCAGAATCAGCGCGGCAGAAGAAACAGCAGAAATGGAACGGAAACATCGCTTGGAATTACAAGCAAGAGCGCAAGCATTAGGGATCGCATTAAAAGCAGTATTGTAG</t>
  </si>
  <si>
    <t>ATGCCTGTAGATTTTTTAACACCTGAGCAAGAGGGGAAATATGGTTGTTTTTGCGACAATCCAACATCCGAGCAATTAGCGAAATATTTTTGGTTAGATGATACAGACAAAGAACTGATATGGAATCGTCGTGGAGAACATAATCAACTTGGTTTTGCTGTTCAATTAGGAAACGTTAGGTTCTTAGGAACATTTTTATCTGATCCTACAGATGTACCACAATCGGTTATTACATATATGGCAAATCAGCTTCATTTAGGGGTAGAACCAGCATCTTCGAGTGAAATGGACATTTTTGAATATTCTGAATACAAGTCATTAATTAACGATGCTGGTTCTCCTTTTAAATAG</t>
  </si>
  <si>
    <t>ATGGACCAATTAACACCAGTAAATGAACAAGCAACATTATCAAGTTTGGAAGTAGCAAAGATGGTAGGGAAGCGGCATGATAATTTAATGGCAGATATCAAAACGCATATAGGTTATCTAAGTGAAGATGACGCCCTGAAAAGTCAGGTGGTTGAATATTTTAGGCAAAGCACGTATTTAGATAAGAAAAATGAGGCGCGCCCATGTTATAACATCACGAAAAAAGGCTGCGAATTAATTGCTCATAAAATGACAGGTAAGAAAGGGACATTGTTTTCCGCTTCTTACATAGAACGATTTCATCAAATGGAACAACATATAAAAAAGCAAAATGAAATCCCTACTGACCCATTCAAACAAATCGAACTAATTGCAGCAGGAACAACCAACTTAAACAATCGAGTTAGCAAGTTAGAACATGTTATTGAAGAACAATTAACTATTGATTTTGGACAACAACGAGTAATAGAGAAGGCAAAAGGTAGACGTATCTATTTTCTATGGGAGCACGGCCATATTGATAAAGAGGTTCATGGCACTACACGTAAGTTGTTTGGTTTGTTAGGTAAGAATTTAAAAGATGCATTTGATGTGAATAGCTATCGAGATATTTTAAAGAAAGATTTTGATGAGGCTTTAAAGTTTATTGAGGGCTGGAGACCAATGATCTAA</t>
  </si>
  <si>
    <t>ATGAAGAAAATTGTAGCATCATTGATGAGTTTTGCTCTTTTAATGGGCGTAATGTTTCAAGGAAGTATGCAGGCAAAAGCCGCTGTAACAGAGGCAAGTGTAAAAGTATTTTCAGGTGAAGAATTATTTAAAGGGTTATTCTTTGGACAAGGAAAAGTGGCAGAAAAATTACCTAATTTCTATTCTAAGGAGTTAAGAAAAGCTACAAACACTCCTGAGATGGAAAAACAAGTTAATGATTTAGTGGGAAAAGTTAAAGAAAAAGATGCTTCTTATCTAGCAGAGTTAGAAGCTGCAGTTTATTCTAATAATCCTCAAAAAATTGAAAAAGCTTTAAATAAAGGTGGAGAAATTTTAACAGATATTACTAAAGATATGGGCGTTTCACCGAATAGCCTAGAAGTTGCCGAAGCTGGGACTGGAACTGGACGTTGTGCAGTTCTTGGATTAGTTGCAATTTATTACGCCGCAGTAGTAGCTCAAGCAGCTGCAGGTGTAGTATATGTTGCTGGCGCTGCAGTGTATTTAGCTACAGCAGCTGTTAATACATGGGGTAAATCTATGAATGGTGATAATCTATCTAATGATTTATTGGTACACGATATCGTTGTAAATCTTTAA</t>
  </si>
  <si>
    <t>ATGCCTCGTAAAAAGAAAAGTGACATAGAAAAAGAACAAGCTTCTTCTATGGTGAAGGATTGGGAAAAAGATAATGGTGGTCTAGATGATAAGCAGCGTGCTACGCTTCAACGCATGATTGAACTCAATTCAAATACAGCTCAGCAAGATGTTCGTCGTGTGGATTATTATAGTGGGAATCAAGATAAATATGAAAGAAGTACGCAACCCATTCAAGTTCGGAATGAAAATACAGGTAGTCTTGTAAAAAAGAAAAAAGAAATCTTCGCATTGAGAAATGGTGAGGAAGATGAACCAGTAGAGAATGTGTATCAAAATCTTGAATTTGATAAGAACAATGAGGATCATAGAAAACCACCAGAGAGAAATCCATTTTTAGATCAAATAAAAGCAGCTAACAGTATTTCACAATCCATATCCACAGACTGGATGAAACAACAAGAAGAAGCTAGTCGTACCAATCGTATGATGGGTACGATTGATCGTATCGCGAAACAGTCACCTCCTCAGGAAGGGGGTTTTTTTGGTGACTTGAAATTTGCCGCGCAAAAGTTTGGTGAAATGATTAAACCACCAGAAGGGAAAACTCGTCAGCAAGTTTGGGATGAGTACATGAAAGATGGCGGGAAAAGTGAAGCCACAAAAGAGGTAAATCGCTTTGCTACTCGTACACTGGATTCCACTTTACTCAATGCACCAAGTGCTACAATGAAAAAAGTAAGAGGGCAAGATGCAGTTGATTGGCAAGATCACCGTGAGGGTGTAGGAGAAAACATCGCTGATTTTGCTTCTATGGGACTTGGATATGTGCTACCTGGTGCAGGAGCGGTGAAGGTAGCTGGTAAGCTAGGGCTTGCCGCGAAGGTGGGAGAAAATACATCTAAACTCGGTAAAATAGGGCAATACGCAAAAGAGGGAGCTGCAACAGGTGCCCTTATTGCAGGCGCAGAAACACCAGCAAAAGCATATGTGAATCCTGACCAAACGATAGAAGATCATTTGAAACGAATTGGCGTAGAGACCGCAGCGGGGGCGGCTATTACCCCTCTTGCCTATGGAATTGGTAATGTGATTAAAAGCTTACGTAAGACGAAGGGTGATACTTCTAACATAGCTGATGATGTCATTCAGCAGGAAAGACAACAAAGGGAATTAGTCAATCAAGCTGTGGAAGAACAAGTATTACAAAATACGCGTACCAAAAACGAATCGGAATCTTTACCGATTCAATCTGAATTAGAAAGCAATACTTTTTTTAAAGAATATAACGATGCAGTAAATGAGCAATATAAATATTTGAAAAATTCATCTGGAAAAGGTGCAGAACCAGGTGGGATTATTCGGGATGAATTAGGAGATGTTGTTAATCGGTATGGACGTATTTCAAATAATCCATCTTGGTATCAAGAATTTTATAAAACAAATGGAAGGAAACCAAATAACACGGAACTTCGTGAATTGGCAGAAAGTCATGTTCGCAATGGATATCAAGAAAACGGGGTTGATATTCCTTCTTGGAGTCCATCGTCTGTTAAAAAGATTGACGAGCAAATTGGACAGGCAACGGCATTAATTAAACAAAATCCTTCCGACCAAGAAGCGTTACAACCAGTAATTGATGCACTCAGGCAGGAACGAGAAATCGGATTACAAAAGTTTTATACAGAACTAAATGGTAAGAAAGCTTCTTCAAATGGAGAACTTCCTGATGACGTACAAGCGATGCGCAATGCACCACCGGTCATTCAATCCGCTATGGCGCCAGATGGGCGGACCATTACGCAGAAAAAGTTAATGGATAGTTTCCGTGATAATGTGGATATCACACTTCGTACGGGGCGCATGGGAGTGGGAGACGATGCGGTTTCGGGTATTTATAAAAATGGTCCCGAAGTCATTCGTACACGTGATTATGGGGACTTAGAAACGTTAGCGCATGAAACAGGTCATCATTTGGATAAGAAATTTGGATTGAATGACCCAAAATTTGATGACGAATTAATGAAACTTGGTTCCCATACATCCGGTCAAAATTATACACCTGAACAAATTCGTCAAGAAGGTATGGCGGAATTTATGCGTCGTTATTTACTCAACCCAGCCATGGCAGAACAAGAGGCACCTGCATTTATGAAGCATTTTCAAAATACCATTCCGGAAGATGTACAAAAGGGATTGAAAAAAGTACAAGAAGATGCGCAAATTTGGGCGAATCAAGGGGATGAAGCGCGTTTCCGCGGAAAAATTAATGTAAATGAAAAACCTAAGAGTCTTGAGCGTGTGAAGCAAGTGCTGCAAAAACTACCAAATTCGAAAGAAGAGTTATATACAGATGTAATAGATAGATTGTATCCAATTTCTAAAGCAGAGAAAGAGATACTTGGTGGAGAATTGGCGGATGCTTCTGTTTCTCCTTATAAAAAAGCAAGGCTTGCAGCGGGAACGCCTAAAAAGGCGCAAATGAAGGTAGAAGAGTTCCGTAATATCTTTGGAGATTCAAAGGTTGATATGGCCGATATACGTGATTATGTGACCGCTACGCATGCAAGAGACTTAGAAAAACAAGGCATTAAAACTGGGTTTACTCCGGATGAGATAGAGAAAACAATTGCGAAGTTTGATAATCCTGAAATACAAGCGGCACACCAAAAGATTAAAGCCTACAATGACTCTTTGCTAGATATGTTGGTTGAAGGGCAAATGTTATCTAAAGACGCTGTTACTGCCATGCGTGAAAAACACCCAAACTACATGCCATTCAATCGTTATTTTGATGAAGAAGGCATGGGTGAAGGTTTCGGCGGAGGAAAAGGATTTGTAGATTTAACCAATCCTGTTAAGCGTATAGAGGGTTCGAGCCGAAATGTCATTGATCCATTTGAAAGCATTGTGAAAAATACCTTTAAGTCTATGCAAGCAATAGAACGGAATAAAGTTGGCCTAGCTCTAGCAGATTTAGCGGAAAACGAAGGCGCAGGGAAATGGATTGAAAAGCTTGCAGGTGATGGAAAAGAATCGGTAGCGAAAGAGAACATTGTAACTGTTTTTCGAAATGGAGAGAAACAGCAATATCAATTAGCACCTGAATTATATCGTGCCGTGAAAGCAATGGACAAGGAGGTTACAAATAAATTTATATTGGCCGCATCAAAACCGAGTGATTGGCTACGCGCCGGGGCAACCTTAACTCCTGAATTTGCCTTGAGAAATCCGATTCGTGATCAGTTTGCAGCGTATGTGGTAAGTGATACAGGGTACAATCCTTTCGACTTTGTAAAGGGACTAAAAGAGGTTGGAAAGAAAAAGTTCGGGAAAGGTTCAGAACTATATGATGATTGGGTAAATCAGGGCGGTGCATATGGTGGATATTTATCTGCCGATCGTGACTTGTTGAAAGAACAGTTATCAGGATTAGAAAAACAAGAATCTGGACTTCCAAAAGCGATAAAGGCTATTACAGCTCCTGTCAATCCTAAAAATTGGCTGAAAGTATTACAAAATATCTCTGAAGTATCGGAAGAAGCAACAAAAGTCGGGGCTTATAATAAAGGATTGAAAAAGGGGTTAACGCCAGAAGAATCAGCTTATCAGGCGCGTGATTTAATGGATTTTAACCGTATGGGGAATTCCATGCAATCTGCGAATCGAATTTTTACGTTTTTAAATGCAAACGTACAAGGAAAAGACAAATTAATTCGTGCCATGAAGGAACATCCAGTTCGAACAAGTGCCCGTATTGCAGGTTCAACCCTACCACCAAGTGCACTAGCCATCGCAAGTTATGCAAGTGCAAATGATAAACAAAAAGAAATGATGGATAATATGCCGCAACAAGAGAAGGACACGTATTGGTCATATGCCATTCCTGGTACTGATAAAGTGGGACGGATTCCTAAGCCTTTCGATATCTCATTACTAGCTAATACAGTAGAAAGAGCAAATAAATATAGAGGGGGAGATCAGTATGCGTTTGATGGATTTGATAAGACTGTAAATGATGCGGTGAAAGTACCTTGGATACCGACTACGTTACAACCAATTGTCGAGAATATGGCAAACTATAGCTTTTTTAGAGATGGTCCAATTGTTCCAAAGCGTGATGAGAAAAATTCACCGAAAGAGCAATACGGTCCGAATACGAGCCTAACAGCTCGTGAAATGGCAAGTGCATTAGATAGGATAGGAATTGAAGCTTCTCCATACAAAATTGATAATCTATACAAAGGGTACACGGCTGGATTAGGTCAGTTTCCATTGAAAGGATTAGATAGTGCTATTTCTTTAATATCTAATAAAGATGTGCCTACGCCAATTGCACAGGAATGGAATGAATCGACACCAGGTGCGAAAGCGTTCTTTGTAAATGGACAAGGTGGTGGGCAAGTCATGGAAGATTACTATAACATCATGGATGAACAACAAGCGATTCAAGCGGATAGTAAAAAGAATGAAGAAGATGCATCGAATGCCGAAGAAATGAAAGCATTTAATAGAATTGATAGAGAGATGGCTAAGTTACGTAAAGAATATTATGTTGTAAAGTCGGATACCGAGATGAATCCAGAAGTAAAACGAAGTGAATTAGATCGTTTGGATGAAGAAATGCGTACACTTGCCCGAGAAGGAATTGCAGTCTTTAGACCTGATTATAAATAA</t>
  </si>
  <si>
    <t>ATGGGAAATATTGTATTATTTGATGGAGAGTGTAATTTTTGTAACCAAAGCGTACAATTTATTATTAAAAGAGACACTATTGGTAACTTTCAATACGCCTCACTTAGAGGGGATGTCGGAAGAGAATTACTAGAACGATATAATATAGATGTAAACATAGAAAGTATAGTCTTAATTAAACATAGTAAATATTATATTAAATCAGATGCTGTAATAAATATTTGTAAAGAGTTGGATTATCCTTGGAAGCTAGCAGTTTTTCTATTATTAATTCCAAAGTTTATTCGTAATTTTTTATATGATAAATTCTCCAAAAATCGATATAAGTTATTTGGAAAACGAAATACTTGTCAACTACCTCCGCCAGAAATAAGGAGAAGATTTTTAGATTAA</t>
  </si>
  <si>
    <t>ATGGCAAAAGTATTTCGCCTAACGTTAGGTAGTATTGATAAATTTGCAGTAGCGGATGATTATGAGGAAATGTATGAAAAGAGAGCTGAAATTGACCTGACATTTGCTTATACACCTGTAGAGATAAAAGAACTGCAAATACCAGGTTATGAAATAGAAGTACACGAAATCAAAGAAGAAAAGAAAGTGTCGAAGTCAAGAATAAAGAAATCGTAA</t>
  </si>
  <si>
    <t>ATGATATCACAAGATGAAAAAAGAAGTAAAGAATTACTAGCGGAGATAAACGGGGCTCGAAAAGAAAATGATAAATTATTAAAACAATTGGAATCTAAAATTAATTCTAACCAAGAATTAAAATTGTATAAAGATTTCTATGGATCATTTGATGAATTAAGGATGCAAATAAAAAAATACAAGATGTAA</t>
  </si>
  <si>
    <t>ATGGGATTACTAGTGGCACAAGTACAAAAAGAAAAATTCAATAAATGTGACGAAGATATTGATATATGTGTTAAAAAAACACATGAAAGAGTGAAGGTCAAAAATCCAACACCTAAACCAATTTTATGTGGGGATTATACACTAGTAACAAGAAAAGTAGTTCCTTGGGCCTGGGCAGGGATTACATCGCCTTCAGAAATGACTTCGGAATTTGTAAAGGTGGAATCAATATGTTCAAAAAAATAA</t>
  </si>
  <si>
    <t>ATGATTAAAGTAAAACAAAAGCTGGTTACCTTGGCAACTACATTAGTATTAGGGTGTGGATTTACATTTGGTATAACACCTGCTTCTGCCGCATCGAACGAAAATACTACAGATCTTATTTCCACCTCGTCTTTTGAGAAACTACAGCAAATACATTTCACAGGCTATGTTGTTTCTGTTGATAGTAATTATATGACGATTGTGGATACACCAACCATGGAAAAAGCTCAAATGTATCAGGAAAATTGGTGGAATTTAGTTAACGAAAATAAAATATTGCTCGTTCCAGTTTTAGATAATAATTCTTATACTATAGGAGATAAATTAGATGTTTATTTTGAAGCAATGACTATGTCACTTCCTCCTATTGCGATGTCACCTATCGTTGAAAAAGTAGCAGAATAA</t>
  </si>
  <si>
    <t>TTGAATGATCTTTTTAAAGCTTTAGCAGATCCAACAAGAAGGAAAATATTAGATTTGTTAAAGGAGAGAGATCTTACTGCCGGAGAAATAGCTTCTCATTTCAATATGTCAAAGCCCAGTATTTCTCAACATCTTAACATTCTGAAACAATCAAATTTAGTTAAAAATCGAAAAGAAGGGAAGTATGTCTATTACACATTAAATACAACCGTTGTTCAGGATATTTTGAATTGGCTTATAAGTATTAAAATCGGGGAGGAAAATAAATAA</t>
  </si>
  <si>
    <t>ATGCATTCAAACACATTTATATATCATATGACTCATTATAGAAATTTATCAAAAATATTATCTTCAAATGGACTCGTGTGTGTCTCTAGCATCATGAATAATGGGCAAACATATTGTAATATTGCTAATAATGATATACAAAACAGACGAGCTTATTACTCAGTTCCAGTAGAACCATTTGGAACATTACATAAATATGTTCCATTCTATTTCGCTCCAAAATCACCTATGTTATACAGTATCTATAAAGGTAATGTCACACAATATAATGAGGGGCAAGGGCCTCTCATTTATTTTGTATCGTCAGCGCAAAAAATAAAGCAAAACGGGGTTCCTTTTTGTTTTACTGATGGCCATGGAATAATGCACTTCACTGAGTATTACAATGATCTTAAAGAATTGCACAACATTGATTGGGATATAATGAAGAGTAAATATTGGCATGACACGATTGAAGACAATGATAGAAAGCGTAGAAGAATGGCAGAGTTTCTGGTTTACCAATATGTCCCACTTGACTGTATTATCGGGATTGCAGTCTATAGTCAAAAATATAAAGAAGAAACCGAAAAAATATTAACTGAACATAATGTTTCTTTAACAGTTAAATTAAAACCTAATTGGTATTATTAA</t>
  </si>
  <si>
    <t>TTGATTAAAATAACAAAAGGCAATTTGTTAGAAGCTGATGCACAAGCTTTGGTGAATACCGTTAATACAGTCGGTGTAATGGGAAAAGGTATCGCCCTTCAATTTAAACAAGCATTCCCTGATAATTTTAAAGCTTATCAGAAGGCATGTAAAATTAATCAAGTTCAGCCTGGGAAAATGTTTATATATAAAACACACCTCTTAGGATCACCAGAATACATTATAAACTTTCCAACTAAAAGGCATTGGAAGAATAAATCAAGAATTGAAGATATTAAGAGTGGGCTTAGTTCTTTAAGAAATGAAATTATTAATTATAATATAAAATCGATCGCATTACCTCCTCTTGGATGTGGTAATGGGGGCTTAGATTGGAGTGAAGTACAGCCTTTAATTATAAAGTCATTAGAGGACTTAAATACTACAGTTTATCTATATGAACCTTCTGGTCATCCTGATCCAAATAGCATGAAAATAGGTACAACTAAGCCAAAAATGACAAAAGCAAGAGCTCTTTTACTATTATTAATGGAGCAATACAGAGCTCCAGGATATCACCTTTCGCTTCTCGAAATACAGAAATTAGCTTATTTTTTACAAGAGTGTGGAGAGCCTCTTCGTTTAAATTTTGTGAAATATATATATGGTCCATATGCGGAAAATTTAAATCATGTTTTAATTCGTTTAGAAGGACATTATATTCGTGGTTATGGTGATCGAAATTCTAAATCTGATATTAATCTGTTTGAAGATGCAATATTAGAAGCTAAAGAGTTTATCTCTCATGATGAAGAATCTTTAAAAAGACTTGAAGAGGTAAAAAATTTAATTGAAGGATATGAAACCCCTTATGGTATGGAGCTTTTAGCTACTGTACATTGGTCTATAAAGTATGGAAATAATTCAATAATGGATTTCGATGAGATTATCAATTATATCCATAGTTGGAATGAACGTAAAAAACACGTATTTAAAAATAATCATATAAAAAAGACAATGCAGCATCTAGAGATATTTATGCAATAA</t>
  </si>
  <si>
    <t>ATGAAAATACCTTGTTTTGTTATGCGTGGAGGAACGTCAAAAGGATTATTTTTTTTAGATAAACATTTACCTTCAAATAAATCAATTAGAGATGAGGTTATTTTAAAAGCGTTAGGGGCAGGAAATGCTCGTGGTGTTGATGGGATGGGTACGTTAGATCCTTTATCAAATAAAATTGCAATTATTCGAATTTCCACTACACCAGGAATAGATATTGATTATTTATTTTTACAGGCGGATTTAAAGAGAAGGATATTAGACGATAGTGTAAATTGTGGGAATATAATTGCAGCTGTTGCTCCTTATGCAGTAGAGAGCGGATTGATTAAAGTCGGGTCAGGAAAAGAAACTATAACAATTAGAAATTTAAATACAAATGTAATTGTTGAATCAACTATAGCCACTAAAAACGGAAATGTTGTATATAACGGAGATATTAAAATTGACGGTGTTCCGGGTACAGGAGCTCCGATAGATTTGAATTTTAAAAATTCAATCGGCTCAGTTACAGGGAAGTTATTTCCTACAGGTGCAAAAACGGATGTTATTAATGGAATTAATGTATCTTGTGTCGATGTATCAGTGCCATTAATTATAATTCGAGCCAGTGAATTAGGAATTATAGGAAATGAAAGTCCAGATGTGTTAAATGCAAATAAAACATTTTTACATGACATTGATCTTATTAGAAAAAAGGTGGCTTGTCTTGCAAATTTAGGTGATGTATCAAATAAGGTCATCCCTAAGATTGCGGTAATTTCAAAACCTAGGGAATCTGGCACTATTACATCAAGATATTTTATTCCTCACCAATGTCATAGCACTCATGCAGTAACAGGATCGCTCGCATTATCAGCAGCCATAAAAATTAATGGTACAACTGCATACCATGTTGCAAAAAATAATGATTTAAATAAAATGAAAAAATTGAATCAAATTATAATCGAACACCCAGCGGGGAAAATTCAAACAGAATCAGTTATTGAGGAGTCATCTAATGGATATGTAATTAAGAAATCTAGTATTACACGAACAGCAAGGTTACTTTTTAAAGGCGAATTAATAATACCTTGA</t>
  </si>
  <si>
    <t>GTGGCGGGTAGTTCACAAGAATTAGATCAAAAGTCATTTTCTCATAATAGAGTACATAACGGATGGGCATTACTTTTTGATACTTTGTATGAGCATTGGACGATGTGGAAAGGGCCTTTTTTTGATGGCGCTCATAGGGAGAAGTATGTAGAATTTTTAAGTGTATTAGATAAAATAACTGATAACTTGGGCACAGCTGCTGATGCATATGATTATAAAACATTTTATATGAGGAAATTAAGATGTGAGATGATCCAATTACTATTACATTTCAGCCGAAAATTAATAATAGTATAG</t>
  </si>
  <si>
    <t>Reference coding sequence length (bp)</t>
  </si>
  <si>
    <r>
      <t>Table S5. List of genes detected in more than 10 Cry-positive isolates and absent in all Cry-negative isolates.</t>
    </r>
    <r>
      <rPr>
        <sz val="12"/>
        <color theme="1"/>
        <rFont val="Times New Roman"/>
        <family val="1"/>
      </rPr>
      <t xml:space="preserve"> The gene name prefix "id_" denotes genes detected in novel genomes that do not correlate to any reference sequence in our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10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/>
    </xf>
    <xf numFmtId="10" fontId="1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0" fontId="1" fillId="0" borderId="0" xfId="0" applyNumberFormat="1" applyFont="1" applyAlignment="1">
      <alignment horizontal="left"/>
    </xf>
    <xf numFmtId="10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5"/>
  <sheetViews>
    <sheetView tabSelected="1" zoomScale="70" zoomScaleNormal="70" workbookViewId="0">
      <selection activeCell="B1" sqref="B1:F1"/>
    </sheetView>
  </sheetViews>
  <sheetFormatPr defaultRowHeight="15.6" x14ac:dyDescent="0.3"/>
  <cols>
    <col min="1" max="1" width="8.88671875" style="1"/>
    <col min="2" max="2" width="19.88671875" style="1" customWidth="1"/>
    <col min="3" max="3" width="66.33203125" style="3" bestFit="1" customWidth="1"/>
    <col min="4" max="4" width="22.109375" style="1" customWidth="1"/>
    <col min="5" max="5" width="33.88671875" style="3" customWidth="1"/>
    <col min="6" max="6" width="19.6640625" style="1" customWidth="1"/>
    <col min="7" max="7" width="100.44140625" style="1" customWidth="1"/>
    <col min="8" max="16384" width="8.88671875" style="1"/>
  </cols>
  <sheetData>
    <row r="1" spans="2:7" ht="33" customHeight="1" x14ac:dyDescent="0.3">
      <c r="B1" s="13" t="s">
        <v>137</v>
      </c>
      <c r="C1" s="13"/>
      <c r="D1" s="13"/>
      <c r="E1" s="13"/>
      <c r="F1" s="13"/>
    </row>
    <row r="2" spans="2:7" ht="70.8" customHeight="1" x14ac:dyDescent="0.3">
      <c r="B2" s="7" t="s">
        <v>0</v>
      </c>
      <c r="C2" s="7" t="s">
        <v>72</v>
      </c>
      <c r="D2" s="7" t="s">
        <v>73</v>
      </c>
      <c r="E2" s="7" t="s">
        <v>82</v>
      </c>
      <c r="F2" s="7" t="s">
        <v>136</v>
      </c>
    </row>
    <row r="3" spans="2:7" x14ac:dyDescent="0.3">
      <c r="B3" s="8" t="s">
        <v>1</v>
      </c>
      <c r="C3" s="3" t="s">
        <v>2</v>
      </c>
      <c r="D3" s="4" t="s">
        <v>74</v>
      </c>
      <c r="E3" s="10" t="s">
        <v>83</v>
      </c>
      <c r="F3" s="1">
        <f>LEN(E3)</f>
        <v>228</v>
      </c>
      <c r="G3" s="2"/>
    </row>
    <row r="4" spans="2:7" x14ac:dyDescent="0.3">
      <c r="B4" s="8" t="s">
        <v>3</v>
      </c>
      <c r="C4" s="3" t="s">
        <v>2</v>
      </c>
      <c r="D4" s="4" t="s">
        <v>74</v>
      </c>
      <c r="E4" s="10" t="s">
        <v>84</v>
      </c>
      <c r="F4" s="1">
        <f t="shared" ref="F4:F55" si="0">LEN(E4)</f>
        <v>288</v>
      </c>
    </row>
    <row r="5" spans="2:7" x14ac:dyDescent="0.3">
      <c r="B5" s="8" t="s">
        <v>4</v>
      </c>
      <c r="C5" s="3" t="s">
        <v>5</v>
      </c>
      <c r="D5" s="4" t="s">
        <v>75</v>
      </c>
      <c r="E5" s="10" t="s">
        <v>85</v>
      </c>
      <c r="F5" s="1">
        <f t="shared" si="0"/>
        <v>840</v>
      </c>
    </row>
    <row r="6" spans="2:7" x14ac:dyDescent="0.3">
      <c r="B6" s="8" t="s">
        <v>6</v>
      </c>
      <c r="C6" s="3" t="s">
        <v>7</v>
      </c>
      <c r="D6" s="4" t="s">
        <v>76</v>
      </c>
      <c r="E6" s="10" t="s">
        <v>86</v>
      </c>
      <c r="F6" s="1">
        <f t="shared" si="0"/>
        <v>1179</v>
      </c>
    </row>
    <row r="7" spans="2:7" x14ac:dyDescent="0.3">
      <c r="B7" s="8" t="s">
        <v>8</v>
      </c>
      <c r="C7" s="3" t="s">
        <v>9</v>
      </c>
      <c r="D7" s="4" t="s">
        <v>76</v>
      </c>
      <c r="E7" s="10" t="s">
        <v>87</v>
      </c>
      <c r="F7" s="1">
        <f t="shared" si="0"/>
        <v>294</v>
      </c>
    </row>
    <row r="8" spans="2:7" x14ac:dyDescent="0.3">
      <c r="B8" s="8" t="s">
        <v>10</v>
      </c>
      <c r="C8" s="3" t="s">
        <v>11</v>
      </c>
      <c r="D8" s="4" t="s">
        <v>77</v>
      </c>
      <c r="E8" s="10" t="s">
        <v>88</v>
      </c>
      <c r="F8" s="1">
        <f t="shared" si="0"/>
        <v>1254</v>
      </c>
    </row>
    <row r="9" spans="2:7" x14ac:dyDescent="0.3">
      <c r="B9" s="8" t="s">
        <v>12</v>
      </c>
      <c r="C9" s="3" t="s">
        <v>13</v>
      </c>
      <c r="D9" s="4" t="s">
        <v>77</v>
      </c>
      <c r="E9" s="10" t="s">
        <v>89</v>
      </c>
      <c r="F9" s="1">
        <f t="shared" si="0"/>
        <v>225</v>
      </c>
    </row>
    <row r="10" spans="2:7" x14ac:dyDescent="0.3">
      <c r="B10" s="8" t="s">
        <v>14</v>
      </c>
      <c r="C10" s="3" t="s">
        <v>2</v>
      </c>
      <c r="D10" s="4" t="s">
        <v>77</v>
      </c>
      <c r="E10" s="10" t="s">
        <v>90</v>
      </c>
      <c r="F10" s="1">
        <f t="shared" si="0"/>
        <v>150</v>
      </c>
    </row>
    <row r="11" spans="2:7" x14ac:dyDescent="0.3">
      <c r="B11" s="8" t="s">
        <v>15</v>
      </c>
      <c r="C11" s="3" t="s">
        <v>2</v>
      </c>
      <c r="D11" s="4" t="s">
        <v>78</v>
      </c>
      <c r="E11" s="10" t="s">
        <v>91</v>
      </c>
      <c r="F11" s="1">
        <f t="shared" si="0"/>
        <v>315</v>
      </c>
    </row>
    <row r="12" spans="2:7" x14ac:dyDescent="0.3">
      <c r="B12" s="8" t="s">
        <v>16</v>
      </c>
      <c r="C12" s="3" t="s">
        <v>2</v>
      </c>
      <c r="D12" s="4" t="s">
        <v>79</v>
      </c>
      <c r="E12" s="10" t="s">
        <v>92</v>
      </c>
      <c r="F12" s="1">
        <f t="shared" si="0"/>
        <v>186</v>
      </c>
    </row>
    <row r="13" spans="2:7" x14ac:dyDescent="0.3">
      <c r="B13" s="8" t="s">
        <v>17</v>
      </c>
      <c r="C13" s="3" t="s">
        <v>2</v>
      </c>
      <c r="D13" s="4" t="s">
        <v>79</v>
      </c>
      <c r="E13" s="10" t="s">
        <v>93</v>
      </c>
      <c r="F13" s="1">
        <f t="shared" si="0"/>
        <v>453</v>
      </c>
    </row>
    <row r="14" spans="2:7" x14ac:dyDescent="0.3">
      <c r="B14" s="8" t="s">
        <v>18</v>
      </c>
      <c r="C14" s="3" t="s">
        <v>19</v>
      </c>
      <c r="D14" s="4" t="s">
        <v>79</v>
      </c>
      <c r="E14" s="10" t="s">
        <v>94</v>
      </c>
      <c r="F14" s="1">
        <f t="shared" si="0"/>
        <v>1416</v>
      </c>
    </row>
    <row r="15" spans="2:7" x14ac:dyDescent="0.3">
      <c r="B15" s="8" t="s">
        <v>20</v>
      </c>
      <c r="C15" s="3" t="s">
        <v>2</v>
      </c>
      <c r="D15" s="4" t="s">
        <v>79</v>
      </c>
      <c r="E15" s="10" t="s">
        <v>95</v>
      </c>
      <c r="F15" s="1">
        <f t="shared" si="0"/>
        <v>1455</v>
      </c>
    </row>
    <row r="16" spans="2:7" x14ac:dyDescent="0.3">
      <c r="B16" s="8" t="s">
        <v>21</v>
      </c>
      <c r="C16" s="3" t="s">
        <v>2</v>
      </c>
      <c r="D16" s="4" t="s">
        <v>79</v>
      </c>
      <c r="E16" s="10" t="s">
        <v>96</v>
      </c>
      <c r="F16" s="1">
        <f t="shared" si="0"/>
        <v>720</v>
      </c>
    </row>
    <row r="17" spans="2:6" x14ac:dyDescent="0.3">
      <c r="B17" s="8" t="s">
        <v>22</v>
      </c>
      <c r="C17" s="3" t="s">
        <v>7</v>
      </c>
      <c r="D17" s="4" t="s">
        <v>80</v>
      </c>
      <c r="E17" s="10" t="s">
        <v>97</v>
      </c>
      <c r="F17" s="1">
        <f t="shared" si="0"/>
        <v>600</v>
      </c>
    </row>
    <row r="18" spans="2:6" x14ac:dyDescent="0.3">
      <c r="B18" s="8" t="s">
        <v>23</v>
      </c>
      <c r="C18" s="3" t="s">
        <v>2</v>
      </c>
      <c r="D18" s="4" t="s">
        <v>80</v>
      </c>
      <c r="E18" s="10" t="s">
        <v>98</v>
      </c>
      <c r="F18" s="1">
        <f t="shared" si="0"/>
        <v>264</v>
      </c>
    </row>
    <row r="19" spans="2:6" x14ac:dyDescent="0.3">
      <c r="B19" s="8" t="s">
        <v>24</v>
      </c>
      <c r="C19" s="3" t="s">
        <v>7</v>
      </c>
      <c r="D19" s="4" t="s">
        <v>80</v>
      </c>
      <c r="E19" s="10" t="s">
        <v>99</v>
      </c>
      <c r="F19" s="1">
        <f t="shared" si="0"/>
        <v>870</v>
      </c>
    </row>
    <row r="20" spans="2:6" x14ac:dyDescent="0.3">
      <c r="B20" s="8" t="s">
        <v>25</v>
      </c>
      <c r="C20" s="3" t="s">
        <v>2</v>
      </c>
      <c r="D20" s="4" t="s">
        <v>80</v>
      </c>
      <c r="E20" s="10" t="s">
        <v>100</v>
      </c>
      <c r="F20" s="1">
        <f t="shared" si="0"/>
        <v>471</v>
      </c>
    </row>
    <row r="21" spans="2:6" x14ac:dyDescent="0.3">
      <c r="B21" s="8" t="s">
        <v>26</v>
      </c>
      <c r="C21" s="3" t="s">
        <v>7</v>
      </c>
      <c r="D21" s="4" t="s">
        <v>80</v>
      </c>
      <c r="E21" s="10" t="s">
        <v>101</v>
      </c>
      <c r="F21" s="1">
        <f t="shared" si="0"/>
        <v>294</v>
      </c>
    </row>
    <row r="22" spans="2:6" x14ac:dyDescent="0.3">
      <c r="B22" s="8" t="s">
        <v>27</v>
      </c>
      <c r="C22" s="3" t="s">
        <v>2</v>
      </c>
      <c r="D22" s="4" t="s">
        <v>80</v>
      </c>
      <c r="E22" s="10" t="s">
        <v>102</v>
      </c>
      <c r="F22" s="1">
        <f t="shared" si="0"/>
        <v>1509</v>
      </c>
    </row>
    <row r="23" spans="2:6" x14ac:dyDescent="0.3">
      <c r="B23" s="8" t="s">
        <v>28</v>
      </c>
      <c r="C23" s="3" t="s">
        <v>29</v>
      </c>
      <c r="D23" s="4" t="s">
        <v>80</v>
      </c>
      <c r="E23" s="10" t="s">
        <v>103</v>
      </c>
      <c r="F23" s="1">
        <f t="shared" si="0"/>
        <v>573</v>
      </c>
    </row>
    <row r="24" spans="2:6" x14ac:dyDescent="0.3">
      <c r="B24" s="8" t="s">
        <v>30</v>
      </c>
      <c r="C24" s="3" t="s">
        <v>2</v>
      </c>
      <c r="D24" s="4" t="s">
        <v>80</v>
      </c>
      <c r="E24" s="10" t="s">
        <v>104</v>
      </c>
      <c r="F24" s="1">
        <f t="shared" si="0"/>
        <v>2109</v>
      </c>
    </row>
    <row r="25" spans="2:6" x14ac:dyDescent="0.3">
      <c r="B25" s="8" t="s">
        <v>31</v>
      </c>
      <c r="C25" s="3" t="s">
        <v>32</v>
      </c>
      <c r="D25" s="4" t="s">
        <v>80</v>
      </c>
      <c r="E25" s="10" t="s">
        <v>105</v>
      </c>
      <c r="F25" s="1">
        <f t="shared" si="0"/>
        <v>1494</v>
      </c>
    </row>
    <row r="26" spans="2:6" x14ac:dyDescent="0.3">
      <c r="B26" s="8" t="s">
        <v>33</v>
      </c>
      <c r="C26" s="3" t="s">
        <v>2</v>
      </c>
      <c r="D26" s="4" t="s">
        <v>80</v>
      </c>
      <c r="E26" s="10" t="s">
        <v>106</v>
      </c>
      <c r="F26" s="1">
        <f t="shared" si="0"/>
        <v>882</v>
      </c>
    </row>
    <row r="27" spans="2:6" x14ac:dyDescent="0.3">
      <c r="B27" s="8" t="s">
        <v>34</v>
      </c>
      <c r="C27" s="3" t="s">
        <v>2</v>
      </c>
      <c r="D27" s="4" t="s">
        <v>80</v>
      </c>
      <c r="E27" s="10" t="s">
        <v>107</v>
      </c>
      <c r="F27" s="1">
        <f t="shared" si="0"/>
        <v>1227</v>
      </c>
    </row>
    <row r="28" spans="2:6" x14ac:dyDescent="0.3">
      <c r="B28" s="8" t="s">
        <v>35</v>
      </c>
      <c r="C28" s="3" t="s">
        <v>2</v>
      </c>
      <c r="D28" s="4" t="s">
        <v>80</v>
      </c>
      <c r="E28" s="10" t="s">
        <v>108</v>
      </c>
      <c r="F28" s="1">
        <f t="shared" si="0"/>
        <v>408</v>
      </c>
    </row>
    <row r="29" spans="2:6" x14ac:dyDescent="0.3">
      <c r="B29" s="8" t="s">
        <v>36</v>
      </c>
      <c r="C29" s="3" t="s">
        <v>13</v>
      </c>
      <c r="D29" s="4" t="s">
        <v>80</v>
      </c>
      <c r="E29" s="10" t="s">
        <v>109</v>
      </c>
      <c r="F29" s="1">
        <f t="shared" si="0"/>
        <v>243</v>
      </c>
    </row>
    <row r="30" spans="2:6" x14ac:dyDescent="0.3">
      <c r="B30" s="8" t="s">
        <v>37</v>
      </c>
      <c r="C30" s="3" t="s">
        <v>2</v>
      </c>
      <c r="D30" s="4" t="s">
        <v>80</v>
      </c>
      <c r="E30" s="10" t="s">
        <v>110</v>
      </c>
      <c r="F30" s="1">
        <f t="shared" si="0"/>
        <v>123</v>
      </c>
    </row>
    <row r="31" spans="2:6" x14ac:dyDescent="0.3">
      <c r="B31" s="8" t="s">
        <v>38</v>
      </c>
      <c r="C31" s="3" t="s">
        <v>2</v>
      </c>
      <c r="D31" s="4" t="s">
        <v>80</v>
      </c>
      <c r="E31" s="10" t="s">
        <v>111</v>
      </c>
      <c r="F31" s="1">
        <f t="shared" si="0"/>
        <v>186</v>
      </c>
    </row>
    <row r="32" spans="2:6" x14ac:dyDescent="0.3">
      <c r="B32" s="8" t="s">
        <v>39</v>
      </c>
      <c r="C32" s="3" t="s">
        <v>2</v>
      </c>
      <c r="D32" s="4" t="s">
        <v>80</v>
      </c>
      <c r="E32" s="10" t="s">
        <v>112</v>
      </c>
      <c r="F32" s="1">
        <f t="shared" si="0"/>
        <v>258</v>
      </c>
    </row>
    <row r="33" spans="2:6" x14ac:dyDescent="0.3">
      <c r="B33" s="8" t="s">
        <v>40</v>
      </c>
      <c r="C33" s="3" t="s">
        <v>2</v>
      </c>
      <c r="D33" s="4" t="s">
        <v>80</v>
      </c>
      <c r="E33" s="10" t="s">
        <v>113</v>
      </c>
      <c r="F33" s="1">
        <f t="shared" si="0"/>
        <v>1449</v>
      </c>
    </row>
    <row r="34" spans="2:6" x14ac:dyDescent="0.3">
      <c r="B34" s="8" t="s">
        <v>41</v>
      </c>
      <c r="C34" s="3" t="s">
        <v>29</v>
      </c>
      <c r="D34" s="4" t="s">
        <v>80</v>
      </c>
      <c r="E34" s="10" t="s">
        <v>114</v>
      </c>
      <c r="F34" s="1">
        <f t="shared" si="0"/>
        <v>864</v>
      </c>
    </row>
    <row r="35" spans="2:6" x14ac:dyDescent="0.3">
      <c r="B35" s="8" t="s">
        <v>42</v>
      </c>
      <c r="C35" s="3" t="s">
        <v>2</v>
      </c>
      <c r="D35" s="4" t="s">
        <v>81</v>
      </c>
      <c r="E35" s="10" t="s">
        <v>115</v>
      </c>
      <c r="F35" s="1">
        <f t="shared" si="0"/>
        <v>1191</v>
      </c>
    </row>
    <row r="36" spans="2:6" x14ac:dyDescent="0.3">
      <c r="B36" s="8" t="s">
        <v>43</v>
      </c>
      <c r="C36" s="3" t="s">
        <v>7</v>
      </c>
      <c r="D36" s="4" t="s">
        <v>81</v>
      </c>
      <c r="E36" s="10" t="s">
        <v>116</v>
      </c>
      <c r="F36" s="1">
        <f t="shared" si="0"/>
        <v>1287</v>
      </c>
    </row>
    <row r="37" spans="2:6" x14ac:dyDescent="0.3">
      <c r="B37" s="8" t="s">
        <v>44</v>
      </c>
      <c r="C37" s="3" t="s">
        <v>45</v>
      </c>
      <c r="D37" s="4" t="s">
        <v>81</v>
      </c>
      <c r="E37" s="10" t="s">
        <v>117</v>
      </c>
      <c r="F37" s="1">
        <f t="shared" si="0"/>
        <v>1230</v>
      </c>
    </row>
    <row r="38" spans="2:6" x14ac:dyDescent="0.3">
      <c r="B38" s="8" t="s">
        <v>46</v>
      </c>
      <c r="C38" s="3" t="s">
        <v>47</v>
      </c>
      <c r="D38" s="4" t="s">
        <v>81</v>
      </c>
      <c r="E38" s="10" t="s">
        <v>118</v>
      </c>
      <c r="F38" s="1">
        <f t="shared" si="0"/>
        <v>1425</v>
      </c>
    </row>
    <row r="39" spans="2:6" x14ac:dyDescent="0.3">
      <c r="B39" s="8" t="s">
        <v>48</v>
      </c>
      <c r="C39" s="3" t="s">
        <v>49</v>
      </c>
      <c r="D39" s="4" t="s">
        <v>81</v>
      </c>
      <c r="E39" s="10" t="s">
        <v>119</v>
      </c>
      <c r="F39" s="1">
        <f t="shared" si="0"/>
        <v>552</v>
      </c>
    </row>
    <row r="40" spans="2:6" x14ac:dyDescent="0.3">
      <c r="B40" s="8" t="s">
        <v>50</v>
      </c>
      <c r="C40" s="3" t="s">
        <v>2</v>
      </c>
      <c r="D40" s="4" t="s">
        <v>81</v>
      </c>
      <c r="E40" s="10" t="s">
        <v>120</v>
      </c>
      <c r="F40" s="1">
        <f t="shared" si="0"/>
        <v>882</v>
      </c>
    </row>
    <row r="41" spans="2:6" x14ac:dyDescent="0.3">
      <c r="B41" s="8" t="s">
        <v>51</v>
      </c>
      <c r="C41" s="3" t="s">
        <v>52</v>
      </c>
      <c r="D41" s="4" t="s">
        <v>81</v>
      </c>
      <c r="E41" s="10" t="s">
        <v>121</v>
      </c>
      <c r="F41" s="1">
        <f t="shared" si="0"/>
        <v>531</v>
      </c>
    </row>
    <row r="42" spans="2:6" x14ac:dyDescent="0.3">
      <c r="B42" s="8" t="s">
        <v>53</v>
      </c>
      <c r="C42" s="3" t="s">
        <v>7</v>
      </c>
      <c r="D42" s="4" t="s">
        <v>81</v>
      </c>
      <c r="E42" s="10" t="s">
        <v>122</v>
      </c>
      <c r="F42" s="1">
        <f t="shared" si="0"/>
        <v>351</v>
      </c>
    </row>
    <row r="43" spans="2:6" x14ac:dyDescent="0.3">
      <c r="B43" s="8" t="s">
        <v>54</v>
      </c>
      <c r="C43" s="3" t="s">
        <v>55</v>
      </c>
      <c r="D43" s="4" t="s">
        <v>81</v>
      </c>
      <c r="E43" s="10" t="s">
        <v>123</v>
      </c>
      <c r="F43" s="1">
        <f t="shared" si="0"/>
        <v>672</v>
      </c>
    </row>
    <row r="44" spans="2:6" x14ac:dyDescent="0.3">
      <c r="B44" s="8" t="s">
        <v>56</v>
      </c>
      <c r="C44" s="3" t="s">
        <v>2</v>
      </c>
      <c r="D44" s="4" t="s">
        <v>81</v>
      </c>
      <c r="E44" s="10" t="s">
        <v>124</v>
      </c>
      <c r="F44" s="1">
        <f t="shared" si="0"/>
        <v>621</v>
      </c>
    </row>
    <row r="45" spans="2:6" x14ac:dyDescent="0.3">
      <c r="B45" s="8" t="s">
        <v>57</v>
      </c>
      <c r="C45" s="3" t="s">
        <v>13</v>
      </c>
      <c r="D45" s="4" t="s">
        <v>81</v>
      </c>
      <c r="E45" s="10" t="s">
        <v>125</v>
      </c>
      <c r="F45" s="1">
        <f t="shared" si="0"/>
        <v>4656</v>
      </c>
    </row>
    <row r="46" spans="2:6" x14ac:dyDescent="0.3">
      <c r="B46" s="8" t="s">
        <v>58</v>
      </c>
      <c r="C46" s="3" t="s">
        <v>59</v>
      </c>
      <c r="D46" s="4" t="s">
        <v>81</v>
      </c>
      <c r="E46" s="10" t="s">
        <v>126</v>
      </c>
      <c r="F46" s="1">
        <f t="shared" si="0"/>
        <v>393</v>
      </c>
    </row>
    <row r="47" spans="2:6" x14ac:dyDescent="0.3">
      <c r="B47" s="8" t="s">
        <v>60</v>
      </c>
      <c r="C47" s="3" t="s">
        <v>13</v>
      </c>
      <c r="D47" s="4" t="s">
        <v>81</v>
      </c>
      <c r="E47" s="10" t="s">
        <v>127</v>
      </c>
      <c r="F47" s="1">
        <f t="shared" si="0"/>
        <v>216</v>
      </c>
    </row>
    <row r="48" spans="2:6" x14ac:dyDescent="0.3">
      <c r="B48" s="8" t="s">
        <v>61</v>
      </c>
      <c r="C48" s="3" t="s">
        <v>62</v>
      </c>
      <c r="D48" s="4" t="s">
        <v>81</v>
      </c>
      <c r="E48" s="10" t="s">
        <v>128</v>
      </c>
      <c r="F48" s="1">
        <f t="shared" si="0"/>
        <v>189</v>
      </c>
    </row>
    <row r="49" spans="2:6" x14ac:dyDescent="0.3">
      <c r="B49" s="8" t="s">
        <v>63</v>
      </c>
      <c r="C49" s="3" t="s">
        <v>2</v>
      </c>
      <c r="D49" s="4" t="s">
        <v>81</v>
      </c>
      <c r="E49" s="10" t="s">
        <v>129</v>
      </c>
      <c r="F49" s="1">
        <f t="shared" si="0"/>
        <v>246</v>
      </c>
    </row>
    <row r="50" spans="2:6" x14ac:dyDescent="0.3">
      <c r="B50" s="8" t="s">
        <v>64</v>
      </c>
      <c r="C50" s="3" t="s">
        <v>2</v>
      </c>
      <c r="D50" s="4" t="s">
        <v>81</v>
      </c>
      <c r="E50" s="10" t="s">
        <v>130</v>
      </c>
      <c r="F50" s="1">
        <f t="shared" si="0"/>
        <v>405</v>
      </c>
    </row>
    <row r="51" spans="2:6" x14ac:dyDescent="0.3">
      <c r="B51" s="8" t="s">
        <v>65</v>
      </c>
      <c r="C51" s="3" t="s">
        <v>66</v>
      </c>
      <c r="D51" s="4" t="s">
        <v>81</v>
      </c>
      <c r="E51" s="10" t="s">
        <v>131</v>
      </c>
      <c r="F51" s="1">
        <f t="shared" si="0"/>
        <v>270</v>
      </c>
    </row>
    <row r="52" spans="2:6" x14ac:dyDescent="0.3">
      <c r="B52" s="8" t="s">
        <v>67</v>
      </c>
      <c r="C52" s="3" t="s">
        <v>2</v>
      </c>
      <c r="D52" s="4" t="s">
        <v>81</v>
      </c>
      <c r="E52" s="10" t="s">
        <v>132</v>
      </c>
      <c r="F52" s="1">
        <f t="shared" si="0"/>
        <v>633</v>
      </c>
    </row>
    <row r="53" spans="2:6" x14ac:dyDescent="0.3">
      <c r="B53" s="8" t="s">
        <v>68</v>
      </c>
      <c r="C53" s="3" t="s">
        <v>69</v>
      </c>
      <c r="D53" s="4" t="s">
        <v>81</v>
      </c>
      <c r="E53" s="10" t="s">
        <v>133</v>
      </c>
      <c r="F53" s="1">
        <f t="shared" si="0"/>
        <v>1026</v>
      </c>
    </row>
    <row r="54" spans="2:6" x14ac:dyDescent="0.3">
      <c r="B54" s="8" t="s">
        <v>70</v>
      </c>
      <c r="C54" s="3" t="s">
        <v>2</v>
      </c>
      <c r="D54" s="4" t="s">
        <v>81</v>
      </c>
      <c r="E54" s="10" t="s">
        <v>134</v>
      </c>
      <c r="F54" s="1">
        <f t="shared" si="0"/>
        <v>1074</v>
      </c>
    </row>
    <row r="55" spans="2:6" x14ac:dyDescent="0.3">
      <c r="B55" s="9" t="s">
        <v>71</v>
      </c>
      <c r="C55" s="5" t="s">
        <v>2</v>
      </c>
      <c r="D55" s="6" t="s">
        <v>81</v>
      </c>
      <c r="E55" s="11" t="s">
        <v>135</v>
      </c>
      <c r="F55" s="12">
        <f t="shared" si="0"/>
        <v>297</v>
      </c>
    </row>
  </sheetData>
  <autoFilter ref="B2:F2"/>
  <mergeCells count="1">
    <mergeCell ref="B1:F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Méric</dc:creator>
  <cp:lastModifiedBy>Guillaume Méric</cp:lastModifiedBy>
  <dcterms:created xsi:type="dcterms:W3CDTF">2017-03-30T19:13:13Z</dcterms:created>
  <dcterms:modified xsi:type="dcterms:W3CDTF">2017-10-23T14:39:39Z</dcterms:modified>
</cp:coreProperties>
</file>